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1"/>
  <workbookPr/>
  <mc:AlternateContent xmlns:mc="http://schemas.openxmlformats.org/markup-compatibility/2006">
    <mc:Choice Requires="x15">
      <x15ac:absPath xmlns:x15ac="http://schemas.microsoft.com/office/spreadsheetml/2010/11/ac" url="/Users/nick/Dropbox/Elegy/Submission/STM Response/"/>
    </mc:Choice>
  </mc:AlternateContent>
  <xr:revisionPtr revIDLastSave="0" documentId="13_ncr:1_{AE5790B7-5D9A-764E-AF4C-733B32117602}" xr6:coauthVersionLast="41" xr6:coauthVersionMax="45" xr10:uidLastSave="{00000000-0000-0000-0000-000000000000}"/>
  <bookViews>
    <workbookView xWindow="0" yWindow="460" windowWidth="20600" windowHeight="15540" tabRatio="500" xr2:uid="{00000000-000D-0000-FFFF-FFFF00000000}"/>
  </bookViews>
  <sheets>
    <sheet name="Literature review" sheetId="10" r:id="rId1"/>
    <sheet name="Summary of model parameters" sheetId="8" r:id="rId2"/>
    <sheet name="Penicillin consumption" sheetId="6" r:id="rId3"/>
    <sheet name="Carriage duration (Europe)" sheetId="5" r:id="rId4"/>
    <sheet name="Pneumococcal morbidity" sheetId="7" r:id="rId5"/>
    <sheet name="Carriage duration (Kilifi)" sheetId="13" r:id="rId6"/>
    <sheet name="Priors for model fitting" sheetId="14" r:id="rId7"/>
    <sheet name="MCMC diagnostics" sheetId="9" r:id="rId8"/>
  </sheets>
  <calcPr calcId="18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D5" i="13" l="1"/>
  <c r="D6" i="13"/>
  <c r="D7" i="13"/>
  <c r="D8" i="13"/>
  <c r="D9" i="13"/>
  <c r="D10" i="13"/>
  <c r="D11" i="13"/>
  <c r="D12" i="13"/>
  <c r="D13" i="13"/>
  <c r="D14" i="13"/>
  <c r="D15" i="13"/>
  <c r="D16" i="13"/>
  <c r="D17" i="13"/>
  <c r="D18" i="13"/>
  <c r="D19" i="13"/>
  <c r="D20" i="13"/>
  <c r="D21" i="13"/>
  <c r="D22" i="13"/>
  <c r="D23" i="13"/>
  <c r="D24" i="13"/>
  <c r="D25" i="13"/>
  <c r="D26" i="13"/>
  <c r="D27" i="13"/>
  <c r="D28" i="13"/>
  <c r="D29" i="13"/>
  <c r="D30" i="13"/>
  <c r="D31" i="13"/>
  <c r="D4" i="13"/>
  <c r="D34" i="13" s="1"/>
  <c r="F36" i="7"/>
  <c r="F37" i="7" s="1"/>
  <c r="F38" i="7" l="1"/>
  <c r="D32" i="7"/>
  <c r="B32" i="7"/>
  <c r="C32" i="7"/>
  <c r="E4" i="7"/>
  <c r="F4" i="7"/>
  <c r="E5" i="7"/>
  <c r="F5" i="7"/>
  <c r="E6" i="7"/>
  <c r="F6" i="7"/>
  <c r="E7" i="7"/>
  <c r="F7" i="7"/>
  <c r="E8" i="7"/>
  <c r="F8" i="7"/>
  <c r="E9" i="7"/>
  <c r="F9" i="7"/>
  <c r="E10" i="7"/>
  <c r="F10" i="7"/>
  <c r="E11" i="7"/>
  <c r="F11" i="7"/>
  <c r="E12" i="7"/>
  <c r="F12" i="7"/>
  <c r="E13" i="7"/>
  <c r="F13" i="7"/>
  <c r="E14" i="7"/>
  <c r="F14" i="7"/>
  <c r="E15" i="7"/>
  <c r="F15" i="7"/>
  <c r="E16" i="7"/>
  <c r="F16" i="7"/>
  <c r="E17" i="7"/>
  <c r="F17" i="7"/>
  <c r="E18" i="7"/>
  <c r="F18" i="7"/>
  <c r="E19" i="7"/>
  <c r="F19" i="7"/>
  <c r="E20" i="7"/>
  <c r="F20" i="7"/>
  <c r="E21" i="7"/>
  <c r="F21" i="7"/>
  <c r="E22" i="7"/>
  <c r="F22" i="7"/>
  <c r="E23" i="7"/>
  <c r="F23" i="7"/>
  <c r="E24" i="7"/>
  <c r="F24" i="7"/>
  <c r="E25" i="7"/>
  <c r="F25" i="7"/>
  <c r="E26" i="7"/>
  <c r="F26" i="7"/>
  <c r="E27" i="7"/>
  <c r="F27" i="7"/>
  <c r="E28" i="7"/>
  <c r="F28" i="7"/>
  <c r="E29" i="7"/>
  <c r="F29" i="7"/>
  <c r="F3" i="7"/>
  <c r="E3" i="7"/>
  <c r="H18" i="6"/>
  <c r="I18" i="6" s="1"/>
  <c r="B27" i="6" s="1"/>
  <c r="F18" i="6"/>
  <c r="H5" i="6"/>
  <c r="D5" i="6"/>
  <c r="F5" i="6" s="1"/>
  <c r="I5" i="6" s="1"/>
  <c r="B23" i="6" s="1"/>
  <c r="H6" i="6"/>
  <c r="D6" i="6"/>
  <c r="F6" i="6" s="1"/>
  <c r="H7" i="6"/>
  <c r="D7" i="6"/>
  <c r="F7" i="6" s="1"/>
  <c r="F12" i="6"/>
  <c r="D12" i="6"/>
  <c r="H16" i="6"/>
  <c r="F16" i="6"/>
  <c r="H19" i="6"/>
  <c r="F19" i="6"/>
  <c r="H20" i="6"/>
  <c r="F20" i="6"/>
  <c r="H17" i="6"/>
  <c r="F17" i="6"/>
  <c r="D5" i="5"/>
  <c r="D6" i="5"/>
  <c r="D7" i="5"/>
  <c r="B8" i="5"/>
  <c r="I16" i="6" l="1"/>
  <c r="B28" i="6" s="1"/>
  <c r="D8" i="5"/>
  <c r="C8" i="5" s="1"/>
  <c r="I20" i="6"/>
  <c r="B30" i="6" s="1"/>
  <c r="F32" i="7"/>
  <c r="F33" i="7" s="1"/>
  <c r="I17" i="6"/>
  <c r="I19" i="6"/>
  <c r="B29" i="6" s="1"/>
  <c r="G12" i="6"/>
  <c r="B26" i="6" s="1"/>
  <c r="E32" i="7"/>
  <c r="E33" i="7" s="1"/>
  <c r="E34" i="7" s="1"/>
  <c r="I6" i="6"/>
  <c r="B24" i="6" s="1"/>
  <c r="I7" i="6"/>
  <c r="B25" i="6" s="1"/>
  <c r="B31" i="6"/>
  <c r="F34" i="7" l="1"/>
  <c r="F41" i="7" s="1"/>
  <c r="F40" i="7"/>
</calcChain>
</file>

<file path=xl/sharedStrings.xml><?xml version="1.0" encoding="utf-8"?>
<sst xmlns="http://schemas.openxmlformats.org/spreadsheetml/2006/main" count="1544" uniqueCount="930">
  <si>
    <t>Austria</t>
  </si>
  <si>
    <t>Belgium</t>
  </si>
  <si>
    <t>Croatia</t>
  </si>
  <si>
    <t>Denmark</t>
  </si>
  <si>
    <t>France</t>
  </si>
  <si>
    <t>Germany</t>
  </si>
  <si>
    <t>Hungary</t>
  </si>
  <si>
    <t>Netherlands</t>
  </si>
  <si>
    <t>Norway</t>
  </si>
  <si>
    <t>Portugal</t>
  </si>
  <si>
    <t>Spain</t>
  </si>
  <si>
    <t>Sweden</t>
  </si>
  <si>
    <t>United Kingdom</t>
  </si>
  <si>
    <t>conversion rate</t>
  </si>
  <si>
    <t>0-4</t>
  </si>
  <si>
    <t>0-6</t>
  </si>
  <si>
    <t>Country</t>
  </si>
  <si>
    <t>Benko et al.</t>
  </si>
  <si>
    <t>Population 0-4</t>
  </si>
  <si>
    <t>Number of antibacterial packages</t>
  </si>
  <si>
    <t>Note: This is expressed in packages. May be a good proxy for treatments, though, according to a study in Belgium: doi: 10.1093/jac/dkt385.</t>
  </si>
  <si>
    <t>Packages per person per year</t>
  </si>
  <si>
    <t>Fraction penicillin (WebPlotDigitizer)</t>
  </si>
  <si>
    <t>Penicillin packages per person per year</t>
  </si>
  <si>
    <t>(data 2014)</t>
  </si>
  <si>
    <t>DDD/kp·d J01C</t>
  </si>
  <si>
    <t>DDD/p·y J01C</t>
  </si>
  <si>
    <t>Age</t>
  </si>
  <si>
    <t>J01CE</t>
  </si>
  <si>
    <t>DDD/kp·d</t>
  </si>
  <si>
    <t>Högberg et al 2005</t>
  </si>
  <si>
    <t>(data 2002)</t>
  </si>
  <si>
    <t>J01CA/R</t>
  </si>
  <si>
    <t>Rate</t>
  </si>
  <si>
    <t>Total rate</t>
  </si>
  <si>
    <t>Penicillin rate</t>
  </si>
  <si>
    <t>Holstiege et al 2014</t>
  </si>
  <si>
    <t>Region</t>
  </si>
  <si>
    <t>Emilia Romagna, Italy</t>
  </si>
  <si>
    <t>pc BSP</t>
  </si>
  <si>
    <t>pc NSP</t>
  </si>
  <si>
    <t>(data 2008)</t>
  </si>
  <si>
    <t>From Högberg et al 2007, J Clin Microbiol</t>
  </si>
  <si>
    <t>All cases</t>
  </si>
  <si>
    <t>All serogroups, &lt;1 yr</t>
  </si>
  <si>
    <t>All serogroups, 1-2 yr</t>
  </si>
  <si>
    <t>All serogroups, 3-4 yr</t>
  </si>
  <si>
    <t>Overall, &lt;5 yr</t>
  </si>
  <si>
    <t>Mean carriage days</t>
  </si>
  <si>
    <t>Total carriage days</t>
  </si>
  <si>
    <t>Episodes</t>
  </si>
  <si>
    <t>From Melegaro et al 2004, Epidemiology and Infection</t>
  </si>
  <si>
    <t>Mean</t>
  </si>
  <si>
    <t>Overall mean</t>
  </si>
  <si>
    <t>Suggesting a clearance rate of</t>
  </si>
  <si>
    <t>days</t>
  </si>
  <si>
    <t>per month</t>
  </si>
  <si>
    <t>Summary</t>
  </si>
  <si>
    <t>UK</t>
  </si>
  <si>
    <t>Under 5s</t>
  </si>
  <si>
    <t>Estonia</t>
  </si>
  <si>
    <t>Finland</t>
  </si>
  <si>
    <t>Iceland</t>
  </si>
  <si>
    <t>Czech Rep.</t>
  </si>
  <si>
    <t>Ireland</t>
  </si>
  <si>
    <t>Italy</t>
  </si>
  <si>
    <t>Luxembourg</t>
  </si>
  <si>
    <t>Malta</t>
  </si>
  <si>
    <t>Poland</t>
  </si>
  <si>
    <t>Slovenia</t>
  </si>
  <si>
    <t>ALRI caused by SP</t>
  </si>
  <si>
    <t>Severe ALRI caused by SP</t>
  </si>
  <si>
    <t>Latvia</t>
  </si>
  <si>
    <t>Bulgaria</t>
  </si>
  <si>
    <t>Lithuania</t>
  </si>
  <si>
    <t>Cyprus</t>
  </si>
  <si>
    <t>Total</t>
  </si>
  <si>
    <t>per 10^6 children</t>
  </si>
  <si>
    <t>per 10^6 carriers</t>
  </si>
  <si>
    <t>Focusing on outcome: severe-morbidity episodes of pneumonia caused by Streptococcus pneumoniae (Rudan et al. 2013, J Glob health)</t>
  </si>
  <si>
    <t>S.p. pneumonia</t>
  </si>
  <si>
    <t>severe S.p. pneumonia</t>
  </si>
  <si>
    <t>sp.pneumonia.incidence</t>
  </si>
  <si>
    <t>sp.severe.pneumonia.incidence</t>
  </si>
  <si>
    <t>Comparison of WAICs:</t>
  </si>
  <si>
    <t>Comparison of LOOICs:</t>
  </si>
  <si>
    <t xml:space="preserve">Model   </t>
  </si>
  <si>
    <t xml:space="preserve">AIC     </t>
  </si>
  <si>
    <t xml:space="preserve">DIC     </t>
  </si>
  <si>
    <t xml:space="preserve">eBIC    </t>
  </si>
  <si>
    <t>HDI95(D)</t>
  </si>
  <si>
    <t>Model</t>
  </si>
  <si>
    <t>Parameter</t>
  </si>
  <si>
    <t>beta</t>
  </si>
  <si>
    <t>c</t>
  </si>
  <si>
    <t>k</t>
  </si>
  <si>
    <t>Eff. size</t>
  </si>
  <si>
    <t>R est.</t>
  </si>
  <si>
    <t>R 95% UCI</t>
  </si>
  <si>
    <t>MPSRF</t>
  </si>
  <si>
    <t>b</t>
  </si>
  <si>
    <t>a</t>
  </si>
  <si>
    <t>delta</t>
  </si>
  <si>
    <t>g</t>
  </si>
  <si>
    <t>Meaning</t>
  </si>
  <si>
    <t>β</t>
  </si>
  <si>
    <t>κ</t>
  </si>
  <si>
    <t>δ</t>
  </si>
  <si>
    <t>Transmission cost of resistance</t>
  </si>
  <si>
    <t>Growth benefit of sensitivity</t>
  </si>
  <si>
    <t>Transmission rate</t>
  </si>
  <si>
    <t>Models</t>
  </si>
  <si>
    <t>Power of balancing selection</t>
  </si>
  <si>
    <t>Range of clearance rates</t>
  </si>
  <si>
    <t>Assortativity of subpopulations</t>
  </si>
  <si>
    <t>Shape of treatment-rate distribution</t>
  </si>
  <si>
    <t>1,3,4</t>
  </si>
  <si>
    <t>1,2,3,4</t>
  </si>
  <si>
    <t>1,2</t>
  </si>
  <si>
    <t>u</t>
  </si>
  <si>
    <t>Average clearance rate</t>
  </si>
  <si>
    <t>σ</t>
  </si>
  <si>
    <t>D</t>
  </si>
  <si>
    <t>Number of D-types</t>
  </si>
  <si>
    <t>Unexplained between-country variation in resistance</t>
  </si>
  <si>
    <r>
      <t>Rate of S</t>
    </r>
    <r>
      <rPr>
        <sz val="10"/>
        <color theme="1"/>
        <rFont val="Calibri (Body)"/>
      </rPr>
      <t>R</t>
    </r>
    <r>
      <rPr>
        <sz val="12"/>
        <color theme="1"/>
        <rFont val="Calibri"/>
        <family val="2"/>
        <scheme val="minor"/>
      </rPr>
      <t xml:space="preserve"> -&gt; S transition relative to R</t>
    </r>
    <r>
      <rPr>
        <sz val="10"/>
        <color theme="1"/>
        <rFont val="Calibri (Body)"/>
      </rPr>
      <t>S</t>
    </r>
    <r>
      <rPr>
        <sz val="12"/>
        <color theme="1"/>
        <rFont val="Calibri"/>
        <family val="2"/>
        <scheme val="minor"/>
      </rPr>
      <t xml:space="preserve"> -&gt; S</t>
    </r>
    <r>
      <rPr>
        <sz val="10"/>
        <color theme="1"/>
        <rFont val="Calibri (Body)"/>
      </rPr>
      <t>R</t>
    </r>
  </si>
  <si>
    <t>~Beta(α=1.5, β=8.5)</t>
  </si>
  <si>
    <t>~Gamma(κ=2, θ=0.5)</t>
  </si>
  <si>
    <t>~Gamma(κ=5, θ=0.35)</t>
  </si>
  <si>
    <t>~Normal(μ=1, σ=0.5)</t>
  </si>
  <si>
    <t>~Gamma(κ=2, θ=5)</t>
  </si>
  <si>
    <t>~Beta(α=20, β=25)</t>
  </si>
  <si>
    <t>~Beta(α=10, β=1.5)</t>
  </si>
  <si>
    <t>~Gamma(κ=4, θ=2)</t>
  </si>
  <si>
    <t>N</t>
  </si>
  <si>
    <t>Number of within-country regions</t>
  </si>
  <si>
    <r>
      <t>b</t>
    </r>
    <r>
      <rPr>
        <i/>
        <sz val="9"/>
        <color theme="1"/>
        <rFont val="Calibri (Body)"/>
      </rPr>
      <t>0</t>
    </r>
  </si>
  <si>
    <t>No PTM</t>
  </si>
  <si>
    <t>No</t>
  </si>
  <si>
    <t>create date:1975/01/01 | first author:Solov'ev VN</t>
  </si>
  <si>
    <t>pubmed</t>
  </si>
  <si>
    <t>PMID:1225183</t>
  </si>
  <si>
    <t>citation</t>
  </si>
  <si>
    <t>PubMed</t>
  </si>
  <si>
    <t>Antibiotiki.  1975</t>
  </si>
  <si>
    <t xml:space="preserve">Antibiotiki. 1975;20(12):1085-90. Russian. </t>
  </si>
  <si>
    <t>Solov'ev VN, Shilova SV.</t>
  </si>
  <si>
    <t>/pubmed/1225183</t>
  </si>
  <si>
    <t>[Mathematical model for the control and standardization of discs].</t>
  </si>
  <si>
    <t>create date:1982/01/01 | first author:Malke H</t>
  </si>
  <si>
    <t>PMID:6285148</t>
  </si>
  <si>
    <t>Mol Gen Genet.  1982</t>
  </si>
  <si>
    <t>Mol Gen Genet. 1982;185(3):502-5.</t>
  </si>
  <si>
    <t>Malke H, Noack D, Holm SE.</t>
  </si>
  <si>
    <t>/pubmed/6285148</t>
  </si>
  <si>
    <t>Transformation of Streptococcus sanguis (Challis) by linear plasmid molecules.</t>
  </si>
  <si>
    <t>create date:1986/09/07 | first author:Lenski RE</t>
  </si>
  <si>
    <t>PMID:3796009</t>
  </si>
  <si>
    <t>J Theor Biol.  1986</t>
  </si>
  <si>
    <t>J Theor Biol. 1986 Sep 7;122(1):83-93.</t>
  </si>
  <si>
    <t>Lenski RE, Hattingh SE.</t>
  </si>
  <si>
    <t>/pubmed/3796009</t>
  </si>
  <si>
    <t>Coexistence of two competitors on one resource and one inhibitor: a chemostat model based on bacteria and antibiotics.</t>
  </si>
  <si>
    <t>create date:1997/10/27 | first author:Hidaka T</t>
  </si>
  <si>
    <t>PMID:9339658</t>
  </si>
  <si>
    <t>Nihon Jibiinkoka Gakkai Kaiho.  1997</t>
  </si>
  <si>
    <t xml:space="preserve">Nihon Jibiinkoka Gakkai Kaiho. 1997 Sep;100(9):900-8. Japanese. </t>
  </si>
  <si>
    <t>Hidaka T.</t>
  </si>
  <si>
    <t>/pubmed/9339658</t>
  </si>
  <si>
    <t>[Scanning and transmission electron microscopic observations of the inner ear of hamsters with hyperlipidemia].</t>
  </si>
  <si>
    <t>create date:2001/06/16 | first author:Carman RJ</t>
  </si>
  <si>
    <t>PMID:11407931</t>
  </si>
  <si>
    <t>Regul Toxicol Pharmacol.  2001</t>
  </si>
  <si>
    <t>Regul Toxicol Pharmacol. 2001 Jun;33(3):276-84.</t>
  </si>
  <si>
    <t>Carman RJ, Woodburn MA.</t>
  </si>
  <si>
    <t>/pubmed/11407931</t>
  </si>
  <si>
    <t>Effects of low levels of ciprofloxacin on a chemostat model of the human colonic microflora.</t>
  </si>
  <si>
    <t>create date:2002/07/03 | first author:Hirakata Y</t>
  </si>
  <si>
    <t>PMID:12093875 | PMCID:PMC2194012</t>
  </si>
  <si>
    <t>J Exp Med.  2002</t>
  </si>
  <si>
    <t>J Exp Med. 2002 Jul 1;196(1):109-18.</t>
  </si>
  <si>
    <t>Hirakata Y, Srikumar R, Poole K, Gotoh N, Suematsu T, Kohno S, Kamihira S, Hancock RE, Speert DP.</t>
  </si>
  <si>
    <t>/pubmed/12093875</t>
  </si>
  <si>
    <t>Multidrug efflux systems play an important role in the invasiveness of Pseudomonas aeruginosa.</t>
  </si>
  <si>
    <t>create date:2002/08/10 | first author:Cheng Q</t>
  </si>
  <si>
    <t>PMID:12169608 | PMCID:PMC135279</t>
  </si>
  <si>
    <t>J Bacteriol.  2002</t>
  </si>
  <si>
    <t>J Bacteriol. 2002 Sep;184(17):4829-37.</t>
  </si>
  <si>
    <t>Cheng Q, Wesslund N, Shoemaker NB, Salyers AA, Gardner JF.</t>
  </si>
  <si>
    <t>/pubmed/12169608</t>
  </si>
  <si>
    <t>Development of an in vitro integration assay for the Bacteroides conjugative transposon CTnDOT.</t>
  </si>
  <si>
    <t>PTM does not address coexistence</t>
  </si>
  <si>
    <t>create date:2003/04/08 | first author:Smith DL</t>
  </si>
  <si>
    <t>PMID:12679267</t>
  </si>
  <si>
    <t>Lancet Infect Dis.  2003</t>
  </si>
  <si>
    <t>Lancet Infect Dis. 2003 Apr;3(4):241-9. Review.</t>
  </si>
  <si>
    <t>Smith DL, Johnson JA, Harris AD, Furuno JP, Perencevich EN, Morris JG Jr.</t>
  </si>
  <si>
    <t>/pubmed/12679267</t>
  </si>
  <si>
    <t>Assessing risks for a pre-emergent pathogen: virginiamycin use and the emergence of streptogramin resistance in Enterococcus faecium.</t>
  </si>
  <si>
    <t>create date:2003/05/06 | first author:Schoellner C</t>
  </si>
  <si>
    <t>PMID:12730731</t>
  </si>
  <si>
    <t>Arch Orthop Trauma Surg.  2003</t>
  </si>
  <si>
    <t>Arch Orthop Trauma Surg. 2003 Jun;123(5):254-9. Epub 2003 May 1.</t>
  </si>
  <si>
    <t>Schoellner C, Fuerderer S, Rompe JD, Eckardt A.</t>
  </si>
  <si>
    <t>/pubmed/12730731</t>
  </si>
  <si>
    <t>Individual bone cement spacers (IBCS) for septic hip revision-preliminary report.</t>
  </si>
  <si>
    <t>create date:2004/03/26 | first author:Kirkup BC</t>
  </si>
  <si>
    <t>PMID:15042087</t>
  </si>
  <si>
    <t>Nature.  2004</t>
  </si>
  <si>
    <t>Nature. 2004 Mar 25;428(6981):412-4.</t>
  </si>
  <si>
    <t>Kirkup BC, Riley MA.</t>
  </si>
  <si>
    <t>/pubmed/15042087</t>
  </si>
  <si>
    <t>Antibiotic-mediated antagonism leads to a bacterial game of rock-paper-scissors in vivo.</t>
  </si>
  <si>
    <t>create date:2004/12/24 | first author:Jacqueline C</t>
  </si>
  <si>
    <t>PMID:15616274 | PMCID:PMC538916</t>
  </si>
  <si>
    <t>Antimicrob Agents Chemother.  2005</t>
  </si>
  <si>
    <t>Antimicrob Agents Chemother. 2005 Jan;49(1):45-51.</t>
  </si>
  <si>
    <t>Jacqueline C, Navas D, Batard E, Miegeville AF, Le Mabecque V, Kergueris MF, Bugnon D, Potel G, Caillon J.</t>
  </si>
  <si>
    <t>/pubmed/15616274</t>
  </si>
  <si>
    <t>In vitro and in vivo synergistic activities of linezolid combined with subinhibitory concentrations of imipenem against methicillin-resistant Staphylococcus aureus.</t>
  </si>
  <si>
    <t>Prescription-rate feedback</t>
  </si>
  <si>
    <t>Treatment heterogeneity</t>
  </si>
  <si>
    <t>Mutation pressure</t>
  </si>
  <si>
    <t>Yes</t>
  </si>
  <si>
    <t>create date:2005/04/29 | first author:Boni MF</t>
  </si>
  <si>
    <t>PMID:15856691</t>
  </si>
  <si>
    <t>Evolution.  2005</t>
  </si>
  <si>
    <t>Evolution. 2005 Mar;59(3):477-91.</t>
  </si>
  <si>
    <t>Boni MF, Feldman MW.</t>
  </si>
  <si>
    <t>/pubmed/15856691</t>
  </si>
  <si>
    <t>Evolution of antibiotic resistance by human and bacterial niche construction.</t>
  </si>
  <si>
    <t>create date:2005/05/17 | first author:Smith RJ</t>
  </si>
  <si>
    <t>PMID:15893553</t>
  </si>
  <si>
    <t>Bull Math Biol.  2005</t>
  </si>
  <si>
    <t>Bull Math Biol. 2005 Jul;67(4):783-813. Epub 2004 Dec 15.</t>
  </si>
  <si>
    <t>Smith RJ, Wahl LM.</t>
  </si>
  <si>
    <t>/pubmed/15893553</t>
  </si>
  <si>
    <t>Drug resistance in an immunological model of HIV-1 infection with impulsive drug effects.</t>
  </si>
  <si>
    <t>create date:2005/05/19 | first author:Dugatkin LA</t>
  </si>
  <si>
    <t>PMID:15899500</t>
  </si>
  <si>
    <t>J Theor Biol.  2005</t>
  </si>
  <si>
    <t>J Theor Biol. 2005 Oct 21;236(4):392-6.</t>
  </si>
  <si>
    <t>Dugatkin LA, Perlin M, Atlas R.</t>
  </si>
  <si>
    <t>/pubmed/15899500</t>
  </si>
  <si>
    <t>Antibiotic resistance and the evolution of group-beneficial traits. II: a metapopulation model.</t>
  </si>
  <si>
    <t>create date:2005/07/12 | first author:Snedecor SJ</t>
  </si>
  <si>
    <t>PMID:16005505</t>
  </si>
  <si>
    <t>Bull Math Biol. 2005 Nov;67(6):1315-32.</t>
  </si>
  <si>
    <t>Snedecor SJ.</t>
  </si>
  <si>
    <t>/pubmed/16005505</t>
  </si>
  <si>
    <t>Dynamic treatment model to examine the association between phenotypic drug resistance and duration of HIV viral suppression.</t>
  </si>
  <si>
    <t>create date:2005/10/14 | first author:Xu D</t>
  </si>
  <si>
    <t>PMID:16220984</t>
  </si>
  <si>
    <t>J Med Chem.  2005</t>
  </si>
  <si>
    <t>J Med Chem. 2005 Oct 20;48(21):6679-89.</t>
  </si>
  <si>
    <t>Xu D, Zhou Y, Xie D, Guo H.</t>
  </si>
  <si>
    <t>/pubmed/16220984</t>
  </si>
  <si>
    <t>Antibiotic binding to monozinc CphA beta-lactamase from Aeromonas hydropila: quantum mechanical/molecular mechanical and density functional theory studies.</t>
  </si>
  <si>
    <t>create date:2005/10/18 | first author:Althaus CL</t>
  </si>
  <si>
    <t>PMID:16227277 | PMCID:PMC1262575</t>
  </si>
  <si>
    <t>J Virol.  2005</t>
  </si>
  <si>
    <t>J Virol. 2005 Nov;79(21):13572-8.</t>
  </si>
  <si>
    <t>Althaus CL, Bonhoeffer S.</t>
  </si>
  <si>
    <t>/pubmed/16227277</t>
  </si>
  <si>
    <t>Stochastic interplay between mutation and recombination during the acquisition of drug resistance mutations in human immunodeficiency virus type 1.</t>
  </si>
  <si>
    <t>create date:2006/08/02 | first author:Sevillano D</t>
  </si>
  <si>
    <t>PMID:16880173</t>
  </si>
  <si>
    <t>J Antimicrob Chemother.  2006</t>
  </si>
  <si>
    <t>J Antimicrob Chemother. 2006 Oct;58(4):794-801. Epub 2006 Jul 30.</t>
  </si>
  <si>
    <t>/pubmed/16880173</t>
  </si>
  <si>
    <t>Effects of antimicrobials on the competitive growth of Streptococcus pneumoniae: a pharmacodynamic in vitro model approach to selection of resistant populations.</t>
  </si>
  <si>
    <t>create date:2006/11/16 | first author:Wiuff C</t>
  </si>
  <si>
    <t>PMID:17105735</t>
  </si>
  <si>
    <t>J Antimicrob Chemother.  2007</t>
  </si>
  <si>
    <t>J Antimicrob Chemother. 2007 Feb;59(2):254-63. Epub 2006 Nov 13.</t>
  </si>
  <si>
    <t>Wiuff C, Andersson DI.</t>
  </si>
  <si>
    <t>/pubmed/17105735</t>
  </si>
  <si>
    <t>Antibiotic treatment in vitro of phenotypically tolerant bacterial populations.</t>
  </si>
  <si>
    <t>create date:2006/11/25 | first author:Klein CD</t>
  </si>
  <si>
    <t>PMID:17124631</t>
  </si>
  <si>
    <t>J Comput Aided Mol Des.  2006</t>
  </si>
  <si>
    <t>J Comput Aided Mol Des. 2006 Oct-Nov;20(10-11):621-8. Epub 2006 Nov 24.</t>
  </si>
  <si>
    <t>Klein CD, Bachelier A.</t>
  </si>
  <si>
    <t>/pubmed/17124631</t>
  </si>
  <si>
    <t>Molecular modeling and bioinformatical analysis of the antibacterial target enzyme MurA from a drug design perspective.</t>
  </si>
  <si>
    <t>Separate niches</t>
  </si>
  <si>
    <t>create date:2006/12/19 | first author:Rodrigues P</t>
  </si>
  <si>
    <t>PMID:17174368</t>
  </si>
  <si>
    <t>Theor Popul Biol.  2007</t>
  </si>
  <si>
    <t>Theor Popul Biol. 2007 Mar;71(2):196-212. Epub 2006 Oct 26.</t>
  </si>
  <si>
    <t>Rodrigues P, Gomes MG, Rebelo C.</t>
  </si>
  <si>
    <t>/pubmed/17174368</t>
  </si>
  <si>
    <t>Drug resistance in tuberculosis--a reinfection model.</t>
  </si>
  <si>
    <t>create date:2007/02/03 | first author:Hancioglu B</t>
  </si>
  <si>
    <t>PMID:17266989</t>
  </si>
  <si>
    <t>J Theor Biol.  2007</t>
  </si>
  <si>
    <t>J Theor Biol. 2007 May 7;246(1):70-86. Epub 2006 Dec 19.</t>
  </si>
  <si>
    <t>Hancioglu B, Swigon D, Clermont G.</t>
  </si>
  <si>
    <t>/pubmed/17266989</t>
  </si>
  <si>
    <t>A dynamical model of human immune response to influenza A virus infection.</t>
  </si>
  <si>
    <t>create date:2007/04/24 | first author:Rong L</t>
  </si>
  <si>
    <t>PMID:17450401</t>
  </si>
  <si>
    <t>Bull Math Biol.  2007</t>
  </si>
  <si>
    <t>Bull Math Biol. 2007 Aug;69(6):2027-60. Epub 2007 Apr 21.</t>
  </si>
  <si>
    <t>Rong L, Feng Z, Perelson AS.</t>
  </si>
  <si>
    <t>/pubmed/17450401</t>
  </si>
  <si>
    <t>Emergence of HIV-1 drug resistance during antiretroviral treatment.</t>
  </si>
  <si>
    <t>create date:2007/05/02 | first author:Plasencia V</t>
  </si>
  <si>
    <t>PMID:17470655 | PMCID:PMC1913281</t>
  </si>
  <si>
    <t>Antimicrob Agents Chemother.  2007</t>
  </si>
  <si>
    <t>Antimicrob Agents Chemother. 2007 Jul;51(7):2574-81. Epub 2007 Apr 30.</t>
  </si>
  <si>
    <t>/pubmed/17470655</t>
  </si>
  <si>
    <t>Influence of high mutation rates on the mechanisms and dynamics of in vitro and in vivo resistance development to single or combined antipseudomonal agents.</t>
  </si>
  <si>
    <t>create date:2008/07/10 | first author:Gardella F</t>
  </si>
  <si>
    <t>PMID:18611279 | PMCID:PMC2494551</t>
  </si>
  <si>
    <t>Malar J.  2008</t>
  </si>
  <si>
    <t>Malar J. 2008 Jul 8;7:124. doi: 10.1186/1475-2875-7-124.</t>
  </si>
  <si>
    <t>Gardella F, Assi S, Simon F, Bogreau H, Eggelte T, Ba F, Foumane V, Henry MC, Kientega PT, Basco L, Trape JF, Lalou R, Martelloni M, Desbordes M, Baragatti M, Briolant S, Almeras L, Pradines B, Fusai T, Rogier C.</t>
  </si>
  <si>
    <t>/pubmed/18611279</t>
  </si>
  <si>
    <t>Antimalarial drug use in general populations of tropical Africa.</t>
  </si>
  <si>
    <t>Stable coexistence not an outcome of PTM</t>
  </si>
  <si>
    <t>create date:2008/07/12 | first author:Gumel AB</t>
  </si>
  <si>
    <t>PMID:18616351</t>
  </si>
  <si>
    <t>Math Biosci Eng.  2008</t>
  </si>
  <si>
    <t>Math Biosci Eng. 2008 Jul;5(3):437-55.</t>
  </si>
  <si>
    <t>Gumel AB, Song B.</t>
  </si>
  <si>
    <t>/pubmed/18616351</t>
  </si>
  <si>
    <t>Existence of multiple-stable equilibria for a multi-drug-resistant model of Mycobacterium tuberculosis.</t>
  </si>
  <si>
    <t>create date:2008/07/19 | first author:Lubenko IY</t>
  </si>
  <si>
    <t>PMID:18635520</t>
  </si>
  <si>
    <t>J Antimicrob Chemother.  2008</t>
  </si>
  <si>
    <t>J Antimicrob Chemother. 2008 Nov;62(5):1065-9. doi: 10.1093/jac/dkn288. Epub 2008 Jul 17.</t>
  </si>
  <si>
    <t>Lubenko IY, Strukova EV, Smirnova MV, Vostrov SN, Portnoy YA, Zinner SH, Firsov AA.</t>
  </si>
  <si>
    <t>/pubmed/18635520</t>
  </si>
  <si>
    <t>Telavancin and vancomycin pharmacodynamics with Staphylococcus aureus in an in vitro dynamic model.</t>
  </si>
  <si>
    <t>create date:2008/10/29 | first author:Harbarth S</t>
  </si>
  <si>
    <t>PMID:18954780</t>
  </si>
  <si>
    <t>J Am Coll Surg.  2008</t>
  </si>
  <si>
    <t>J Am Coll Surg. 2008 Nov;207(5):683-9. doi: 10.1016/j.jamcollsurg.2008.05.023. Epub 2008 Jun 30.</t>
  </si>
  <si>
    <t>Harbarth S, Sax H, Uckay I, Fankhauser C, Agostinho A, Christenson JT, Renzi G, Schrenzel J, Pittet D.</t>
  </si>
  <si>
    <t>/pubmed/18954780</t>
  </si>
  <si>
    <t>A predictive model for identifying surgical patients at risk of methicillin-resistant Staphylococcus aureus carriage on admission.</t>
  </si>
  <si>
    <t>create date:2008/12/20 | first author:Strukova EN</t>
  </si>
  <si>
    <t>PMID:19095420</t>
  </si>
  <si>
    <t>Int J Antimicrob Agents.  2009</t>
  </si>
  <si>
    <t>Int J Antimicrob Agents. 2009 Mar;33(3):251-4. doi: 10.1016/j.ijantimicag.2008.09.006. Epub 2008 Dec 17.</t>
  </si>
  <si>
    <t>Strukova EN, Smirnova MV, Vostrov SN, Lubenko IY, Firsov AA, Zinner SH, Portnoy YA.</t>
  </si>
  <si>
    <t>/pubmed/19095420</t>
  </si>
  <si>
    <t>Linezolid pharmacodynamics with Staphylococcus aureus in an in vitro dynamic model.</t>
  </si>
  <si>
    <t>create date:2009/02/28 | first author:Dominguez SA</t>
  </si>
  <si>
    <t>PMID:19244895</t>
  </si>
  <si>
    <t>J Food Prot.  2008</t>
  </si>
  <si>
    <t>J Food Prot. 2008 Dec;71(12):2429-35.</t>
  </si>
  <si>
    <t>Dominguez SA, Schaffner DW.</t>
  </si>
  <si>
    <t>/pubmed/19244895</t>
  </si>
  <si>
    <t>Modeling the growth of Salmonella in raw poultry stored under aerobic conditions.</t>
  </si>
  <si>
    <t>Epidemic model</t>
  </si>
  <si>
    <t>create date:2009/05/15 | first author:Wu JT</t>
  </si>
  <si>
    <t>PMID:19440354 | PMCID:PMC2680070</t>
  </si>
  <si>
    <t>PLoS Med.  2009</t>
  </si>
  <si>
    <t>PLoS Med. 2009 May 19;6(5):e1000085. doi: 10.1371/journal.pmed.1000085. Epub 2009 May 19.</t>
  </si>
  <si>
    <t>Wu JT, Leung GM, Lipsitch M, Cooper BS, Riley S.</t>
  </si>
  <si>
    <t>/pubmed/19440354</t>
  </si>
  <si>
    <t>Hedging against antiviral resistance during the next influenza pandemic using small stockpiles of an alternative chemotherapy.</t>
  </si>
  <si>
    <t>create date:2009/05/29 | first author:Sun S</t>
  </si>
  <si>
    <t>PMID:19474201 | PMCID:PMC2728858</t>
  </si>
  <si>
    <t>Genetics.  2009</t>
  </si>
  <si>
    <t>Genetics. 2009 Aug;182(4):1183-95. doi: 10.1534/genetics.109.103028. Epub 2009 May 27.</t>
  </si>
  <si>
    <t>Sun S, Berg OG, Roth JR, Andersson DI.</t>
  </si>
  <si>
    <t>/pubmed/19474201</t>
  </si>
  <si>
    <t>Contribution of gene amplification to evolution of increased antibiotic resistance in Salmonella typhimurium.</t>
  </si>
  <si>
    <t>create date:2009/07/02 | first author:Tasman H</t>
  </si>
  <si>
    <t>PMID:19566133</t>
  </si>
  <si>
    <t>Math Biosci Eng.  2009</t>
  </si>
  <si>
    <t>Math Biosci Eng. 2009 Jul;6(3):649-61.</t>
  </si>
  <si>
    <t>Tasman H, Soewono E, Sidarto KA, Syafruddin D, Rogers WO.</t>
  </si>
  <si>
    <t>/pubmed/19566133</t>
  </si>
  <si>
    <t>A model for transmission of partial resistance to anti-malarial drugs.</t>
  </si>
  <si>
    <t>create date:2009/07/15 | first author:Harigaya Y</t>
  </si>
  <si>
    <t>PMID:19596879 | PMCID:PMC2737835</t>
  </si>
  <si>
    <t>Antimicrob Agents Chemother.  2009</t>
  </si>
  <si>
    <t>Antimicrob Agents Chemother. 2009 Sep;53(9):3894-901. doi: 10.1128/AAC.01585-08. Epub 2009 Jul 13.</t>
  </si>
  <si>
    <t>Harigaya Y, Bulitta JB, Forrest A, Sakoulas G, Lesse AJ, Mylotte JM, Tsuji BT.</t>
  </si>
  <si>
    <t>/pubmed/19596879</t>
  </si>
  <si>
    <t>Pharmacodynamics of vancomycin at simulated epithelial lining fluid concentrations against methicillin-resistant Staphylococcus aureus (MRSA): implications for dosing in MRSA pneumonia.</t>
  </si>
  <si>
    <t>create date:2009/09/01 | first author:Ward ZD</t>
  </si>
  <si>
    <t>PMID:21352764</t>
  </si>
  <si>
    <t>Epidemics.  2009</t>
  </si>
  <si>
    <t>Epidemics. 2009 Sep;1(3):168-74. doi: 10.1016/j.epidem.2009.06.001. Epub 2009 Jun 18.</t>
  </si>
  <si>
    <t>Ward ZD, White KA, van Voorn GA.</t>
  </si>
  <si>
    <t>/pubmed/21352764</t>
  </si>
  <si>
    <t>Exploring the impact of target cell heterogeneity on HIV loads in a within-host model.</t>
  </si>
  <si>
    <t>create date:2009/11/13 | first author:De Leenheer P</t>
  </si>
  <si>
    <t>PMID:19908044</t>
  </si>
  <si>
    <t>J Math Biol.  2010</t>
  </si>
  <si>
    <t>J Math Biol. 2010 Oct;61(4):475-99. doi: 10.1007/s00285-009-0302-7. Epub 2009 Nov 12.</t>
  </si>
  <si>
    <t>De Leenheer P, Dockery J, Gedeon T, Pilyugin SS.</t>
  </si>
  <si>
    <t>/pubmed/19908044</t>
  </si>
  <si>
    <t>Senescence and antibiotic resistance in an age-structured population model.</t>
  </si>
  <si>
    <t>create date:2009/11/27 | first author:Endimiani A</t>
  </si>
  <si>
    <t>PMID:19938877 | PMCID:PMC4018810</t>
  </si>
  <si>
    <t>Biochemistry.  2010</t>
  </si>
  <si>
    <t>Biochemistry. 2010 Feb 9;49(5):1014-23. doi: 10.1021/bi9015549.</t>
  </si>
  <si>
    <t>Endimiani A, Doi Y, Bethel CR, Taracila M, Adams-Haduch JM, O'Keefe A, Hujer AM, Paterson DL, Skalweit MJ, Page MG, Drawz SM, Bonomo RA.</t>
  </si>
  <si>
    <t>/pubmed/19938877</t>
  </si>
  <si>
    <t>Enhancing resistance to cephalosporins in class C beta-lactamases: impact of Gly214Glu in CMY-2.</t>
  </si>
  <si>
    <t>Treated class</t>
  </si>
  <si>
    <t>Within-host competition</t>
  </si>
  <si>
    <t>create date:2009/11/27 | first author:Colijn C</t>
  </si>
  <si>
    <t>PMID:19940002 | PMCID:PMC2871802</t>
  </si>
  <si>
    <t>J R Soc Interface.  2010</t>
  </si>
  <si>
    <t>J R Soc Interface. 2010 Jun 6;7(47):905-19. doi: 10.1098/rsif.2009.0400. Epub 2009 Nov 25.</t>
  </si>
  <si>
    <t>Colijn C, Cohen T, Fraser C, Hanage W, Goldstein E, Givon-Lavi N, Dagan R, Lipsitch M.</t>
  </si>
  <si>
    <t>/pubmed/19940002</t>
  </si>
  <si>
    <t>What is the mechanism for persistent coexistence of drug-susceptible and drug-resistant strains of Streptococcus pneumoniae?</t>
  </si>
  <si>
    <t>create date:2009/12/04 | first author:Moghadas SM</t>
  </si>
  <si>
    <t>PMID:19954514 | PMCID:PMC2794871</t>
  </si>
  <si>
    <t>BMC Med.  2009</t>
  </si>
  <si>
    <t>BMC Med. 2009 Dec 2;7:73. doi: 10.1186/1741-7015-7-73.</t>
  </si>
  <si>
    <t>/pubmed/19954514</t>
  </si>
  <si>
    <t>Post-exposure prophylaxis during pandemic outbreaks.</t>
  </si>
  <si>
    <t>create date:2010/01/21 | first author:Daniel A</t>
  </si>
  <si>
    <t>PMID:20086153 | PMCID:PMC2849374</t>
  </si>
  <si>
    <t>Antimicrob Agents Chemother.  2010</t>
  </si>
  <si>
    <t>Antimicrob Agents Chemother. 2010 Apr;54(4):1603-12. doi: 10.1128/AAC.01625-09. Epub 2010 Jan 19.</t>
  </si>
  <si>
    <t>Daniel A, Euler C, Collin M, Chahales P, Gorelick KJ, Fischetti VA.</t>
  </si>
  <si>
    <t>/pubmed/20086153</t>
  </si>
  <si>
    <t>Synergism between a novel chimeric lysin and oxacillin protects against infection by methicillin-resistant Staphylococcus aureus.</t>
  </si>
  <si>
    <t>create date:2010/04/30 | first author:Gao S</t>
  </si>
  <si>
    <t>PMID:20428112</t>
  </si>
  <si>
    <t>Nature.  2010</t>
  </si>
  <si>
    <t>Nature. 2010 May 27;465(7297):502-6. doi: 10.1038/nature08972. Epub 2010 Apr 28.</t>
  </si>
  <si>
    <t>Gao S, von der Malsburg A, Paeschke S, Behlke J, Haller O, Kochs G, Daumke O.</t>
  </si>
  <si>
    <t>/pubmed/20428112</t>
  </si>
  <si>
    <t>Structural basis of oligomerization in the stalk region of dynamin-like MxA.</t>
  </si>
  <si>
    <t>create date:2010/11/01 | first author:De Leenheer P</t>
  </si>
  <si>
    <t>PMID:22881207</t>
  </si>
  <si>
    <t>J Biol Dyn.  2010</t>
  </si>
  <si>
    <t>J Biol Dyn. 2010 Nov;4(6):607-20. doi: 10.1080/17513750903540858.</t>
  </si>
  <si>
    <t>/pubmed/22881207</t>
  </si>
  <si>
    <t>The chemostat with lateral gene transfer.</t>
  </si>
  <si>
    <t>create date:2011/04/26 | first author:Sergeev R</t>
  </si>
  <si>
    <t>PMID:21514304 | PMCID:PMC3111980</t>
  </si>
  <si>
    <t>J Theor Biol.  2011</t>
  </si>
  <si>
    <t>J Theor Biol. 2011 Jul 7;280(1):88-100. doi: 10.1016/j.jtbi.2011.04.011. Epub 2011 Apr 16.</t>
  </si>
  <si>
    <t>Sergeev R, Colijn C, Cohen T.</t>
  </si>
  <si>
    <t>/pubmed/21514304</t>
  </si>
  <si>
    <t>Models to understand the population-level impact of mixed strain M. tuberculosis infections.</t>
  </si>
  <si>
    <t>create date:2011/08/31 | first author:Toor JS</t>
  </si>
  <si>
    <t>PMID:21875619</t>
  </si>
  <si>
    <t>Antiviral Res.  2011</t>
  </si>
  <si>
    <t>Antiviral Res. 2011 Nov;92(2):213-8. doi: 10.1016/j.antiviral.2011.08.005. Epub 2011 Aug 22.</t>
  </si>
  <si>
    <t>Toor JS, Sharma A, Kumar R, Gupta P, Garg P, Arora SK.</t>
  </si>
  <si>
    <t>/pubmed/21875619</t>
  </si>
  <si>
    <t>Prediction of drug-resistance in HIV-1 subtype C based on protease sequences from ART naive and first-line treatment failures in North India using genotypic and docking analysis.</t>
  </si>
  <si>
    <t>create date:2011/09/14 | first author:Iranzo J</t>
  </si>
  <si>
    <t>PMID:21911373 | PMCID:PMC3179121</t>
  </si>
  <si>
    <t>Proc Natl Acad Sci U S A.  2011</t>
  </si>
  <si>
    <t>Proc Natl Acad Sci U S A. 2011 Sep 20;108(38):16008-13. doi: 10.1073/pnas.1110489108. Epub 2011 Sep 12.</t>
  </si>
  <si>
    <t>Iranzo J, Perales C, Domingo E, Manrubia SC.</t>
  </si>
  <si>
    <t>/pubmed/21911373</t>
  </si>
  <si>
    <t>Tempo and mode of inhibitor-mutagen antiviral therapies: a multidisciplinary approach.</t>
  </si>
  <si>
    <t>create date:2011/11/01 | first author:Vetsigian K</t>
  </si>
  <si>
    <t>PMID:22039352 | PMCID:PMC3201933</t>
  </si>
  <si>
    <t>PLoS Biol.  2011</t>
  </si>
  <si>
    <t xml:space="preserve">PLoS Biol. 2011 Oct;9(10):e1001184. doi: 10.1371/journal.pbio.1001184. Epub 2011 Oct 25. Erratum in: PLoS Biol. 2011 Dec;9(12). doi:10.1371/annotation/1d584443-c6b8-423b-8027-5f9034d4599f. </t>
  </si>
  <si>
    <t>Vetsigian K, Jajoo R, Kishony R.</t>
  </si>
  <si>
    <t>/pubmed/22039352</t>
  </si>
  <si>
    <t>Structure and evolution of Streptomyces interaction networks in soil and in silico.</t>
  </si>
  <si>
    <t>create date:2012/01/31 | first author:Terenius O</t>
  </si>
  <si>
    <t>PMID:22283178</t>
  </si>
  <si>
    <t>FEMS Microbiol Ecol.  2012</t>
  </si>
  <si>
    <t>FEMS Microbiol Ecol. 2012 Jun;80(3):556-65. doi: 10.1111/j.1574-6941.2012.01317.x. Epub 2012 Feb 17.</t>
  </si>
  <si>
    <t>/pubmed/22283178</t>
  </si>
  <si>
    <t>Midgut bacterial dynamics in Aedes aegypti.</t>
  </si>
  <si>
    <t>create date:2012/07/21 | first author:T√ºrke MT</t>
  </si>
  <si>
    <t>PMID:22815593 | PMCID:PMC3396338</t>
  </si>
  <si>
    <t>Appl Magn Reson.  2012</t>
  </si>
  <si>
    <t>Appl Magn Reson. 2012 Jul;43(1-2):129-138. Epub 2012 Jun 3.</t>
  </si>
  <si>
    <t>/pubmed/22815593</t>
  </si>
  <si>
    <t>Comparison of Overhauser DNP at 0.34 and 3.4¬†T with Fr√©my's Salt.</t>
  </si>
  <si>
    <t>create date:2012/10/12 | first author:O'Connell O</t>
  </si>
  <si>
    <t>PMID:23055568 | PMCID:PMC3536387</t>
  </si>
  <si>
    <t>J Virol.  2013</t>
  </si>
  <si>
    <t>J Virol. 2013 Jan;87(1):187-98. doi: 10.1128/JVI.01834-12. Epub 2012 Oct 10.</t>
  </si>
  <si>
    <t>O'Connell O, Repik A, Reeves JD, Gonzalez-Perez MP, Quitadamo B, Anton ED, Duenas-Decamp M, Peters P, Lin R, Zolla-Pazner S, Corti D, Wallace A, Wang S, Kong XP, Lu S, Clapham PR.</t>
  </si>
  <si>
    <t>/pubmed/23055568</t>
  </si>
  <si>
    <t>Efficiency of bridging-sheet recruitment explains HIV-1 R5 envelope glycoprotein sensitivity to soluble CD4 and macrophage tropism.</t>
  </si>
  <si>
    <t>create date:2013/03/08 | first author:Kouyos R</t>
  </si>
  <si>
    <t>PMID:23468619 | PMCID:PMC3585153</t>
  </si>
  <si>
    <t>PLoS Pathog.  2013</t>
  </si>
  <si>
    <t>PLoS Pathog. 2013 Feb;9(2):e1003134. doi: 10.1371/journal.ppat.1003134. Epub 2013 Feb 28.</t>
  </si>
  <si>
    <t>Kouyos R, Klein E, Grenfell B.</t>
  </si>
  <si>
    <t>/pubmed/23468619</t>
  </si>
  <si>
    <t>Hospital-community interactions foster coexistence between methicillin-resistant strains of Staphylococcus aureus.</t>
  </si>
  <si>
    <t>create date:2013/04/02 | first author:Wang W</t>
  </si>
  <si>
    <t>PMID:23543309</t>
  </si>
  <si>
    <t>J Math Biol.  2014</t>
  </si>
  <si>
    <t>J Math Biol. 2014 May;68(6):1317-39. doi: 10.1007/s00285-013-0668-4. Epub 2013 Mar 30.</t>
  </si>
  <si>
    <t>Wang W, Zou X.</t>
  </si>
  <si>
    <t>/pubmed/23543309</t>
  </si>
  <si>
    <t>Modeling the role of altruism of antibiotic-resistant bacteria.</t>
  </si>
  <si>
    <t>create date:2013/04/05 | first author:Patterson-Lomba O</t>
  </si>
  <si>
    <t>PMID:23555694 | PMCID:PMC3612110</t>
  </si>
  <si>
    <t>PLoS One.  2013</t>
  </si>
  <si>
    <t>PLoS One. 2013;8(3):e59529. doi: 10.1371/journal.pone.0059529. Epub 2013 Mar 29.</t>
  </si>
  <si>
    <t>/pubmed/23555694</t>
  </si>
  <si>
    <t>Optimizing treatment regimes to hinder antiviral resistance in influenza across time scales.</t>
  </si>
  <si>
    <t>create date:2013/08/21 | first author:Ibarg√ºen-Mondrag√≥n E</t>
  </si>
  <si>
    <t>PMID:23958384</t>
  </si>
  <si>
    <t>Math Biosci.  2013</t>
  </si>
  <si>
    <t>Math Biosci. 2013 Nov;246(1):84-93. doi: 10.1016/j.mbs.2013.08.005. Epub 2013 Aug 16.</t>
  </si>
  <si>
    <t>/pubmed/23958384</t>
  </si>
  <si>
    <t>On the interactions of sensitive and resistant Mycobacterium tuberculosis to antibiotics.</t>
  </si>
  <si>
    <t>create date:2013/11/07 | first author:Miron RE</t>
  </si>
  <si>
    <t>PMID:24194434</t>
  </si>
  <si>
    <t>Bull Math Biol.  2014</t>
  </si>
  <si>
    <t>Bull Math Biol. 2014 Jan;76(1):59-97. doi: 10.1007/s11538-013-9903-9. Epub 2013 Nov 5.</t>
  </si>
  <si>
    <t>Miron RE, Smith RJ.</t>
  </si>
  <si>
    <t>/pubmed/24194434</t>
  </si>
  <si>
    <t>Resistance to protease inhibitors in a model of HIV-1 infection with impulsive drug effects.</t>
  </si>
  <si>
    <t>create date:2014/01/23 | first author:Steingart KR</t>
  </si>
  <si>
    <t>PMID:24448973 | PMCID:PMC4470349</t>
  </si>
  <si>
    <t>Cochrane Database Syst Rev.  2014</t>
  </si>
  <si>
    <t>Cochrane Database Syst Rev. 2014 Jan 21;(1):CD009593. doi: 10.1002/14651858.CD009593.pub3. Review.</t>
  </si>
  <si>
    <t>Steingart KR, Schiller I, Horne DJ, Pai M, Boehme CC, Dendukuri N.</t>
  </si>
  <si>
    <t>/pubmed/24448973</t>
  </si>
  <si>
    <t>create date:2014/01/29 | first author:Ibarg√ºen-Mondrag√≥n E</t>
  </si>
  <si>
    <t>PMID:24467935</t>
  </si>
  <si>
    <t>Biosystems.  2014</t>
  </si>
  <si>
    <t>Biosystems. 2014 Mar;117:60-7. doi: 10.1016/j.biosystems.2014.01.005. Epub 2014 Jan 24.</t>
  </si>
  <si>
    <t>/pubmed/24467935</t>
  </si>
  <si>
    <t>Mathematical modeling on bacterial resistance to multiple antibiotics caused by spontaneous mutations.</t>
  </si>
  <si>
    <t>create date:2014/03/19 | first author:Nemzer LR</t>
  </si>
  <si>
    <t>PMID:24631919</t>
  </si>
  <si>
    <t>Math Biosci.  2014</t>
  </si>
  <si>
    <t>Math Biosci. 2014 Jun;252:7-13. doi: 10.1016/j.mbs.2014.03.003. Epub 2014 Mar 12.</t>
  </si>
  <si>
    <t>Nemzer LR.</t>
  </si>
  <si>
    <t>/pubmed/24631919</t>
  </si>
  <si>
    <t>A model of band-pass phenotypic resistance in a modified Beverton-Holt framework.</t>
  </si>
  <si>
    <t>create date:2014/07/10 | first author:Gr√¶sb√∏ll K</t>
  </si>
  <si>
    <t>PMID:25006965 | PMCID:PMC4090066</t>
  </si>
  <si>
    <t>PLoS One.  2014</t>
  </si>
  <si>
    <t>PLoS One. 2014 Jul 9;9(7):e100458. doi: 10.1371/journal.pone.0100458. eCollection 2014.</t>
  </si>
  <si>
    <t>/pubmed/25006965</t>
  </si>
  <si>
    <t>How fitness reduced, antimicrobial resistant bacteria survive and spread: a multiple pig-multiple bacterial strain model.</t>
  </si>
  <si>
    <t>create date:2014/10/02 | first author:Conlin PL</t>
  </si>
  <si>
    <t>PMID:25271120</t>
  </si>
  <si>
    <t>Curr Opin Microbiol.  2014</t>
  </si>
  <si>
    <t>Curr Opin Microbiol. 2014 Oct;21:35-44. doi: 10.1016/j.mib.2014.09.004. Epub 2014 Sep 29. Review.</t>
  </si>
  <si>
    <t>Conlin PL, Chandler JR, Kerr B.</t>
  </si>
  <si>
    <t>/pubmed/25271120</t>
  </si>
  <si>
    <t>Games of life and death: antibiotic resistance and production through the lens of evolutionary game theory.</t>
  </si>
  <si>
    <t>create date:2014/10/30 | first author:Theron G</t>
  </si>
  <si>
    <t>PMID:25353401 | PMCID:PMC4448219</t>
  </si>
  <si>
    <t>Cochrane Database Syst Rev. 2014 Oct 29;(10):CD010705. doi: 10.1002/14651858.CD010705.pub2. Review.</t>
  </si>
  <si>
    <t>Theron G, Peter J, Richardson M, Barnard M, Donegan S, Warren R, Steingart KR, Dheda K.</t>
  </si>
  <si>
    <t>/pubmed/25353401</t>
  </si>
  <si>
    <t>The diagnostic accuracy of the GenoType(¬Æ) MTBDRsl assay for the detection of resistance to second-line anti-tuberculosis drugs.</t>
  </si>
  <si>
    <t>create date:2014/11/18 | first author:Langley DR</t>
  </si>
  <si>
    <t>PMID:25401969 | PMCID:PMC4681349</t>
  </si>
  <si>
    <t>Proteins.  2015</t>
  </si>
  <si>
    <t>Proteins. 2015 Feb;83(2):331-50. doi: 10.1002/prot.24726. Epub 2014 Dec 23.</t>
  </si>
  <si>
    <t>Langley DR, Kimura SR, Sivaprakasam P, Zhou N, Dicker I, McAuliffe B, Wang T, Kadow JF, Meanwell NA, Krystal M.</t>
  </si>
  <si>
    <t>/pubmed/25401969</t>
  </si>
  <si>
    <t>Homology models of the HIV-1 attachment inhibitor BMS-626529 bound to gp120 suggest a unique mechanism of action.</t>
  </si>
  <si>
    <t>create date:2014/11/22 | first author:Kantor R</t>
  </si>
  <si>
    <t>PMID:25413893 | PMCID:PMC4238965</t>
  </si>
  <si>
    <t>J Int AIDS Soc.  2014</t>
  </si>
  <si>
    <t>J Int AIDS Soc. 2014 Nov 18;17:19262. doi: 10.7448/IAS.17.1.19262. eCollection 2014.</t>
  </si>
  <si>
    <t>Kantor R, DeLong A, Balamane M, Schreier L, Lloyd RM Jr, Injera W, Kamle L, Mambo F, Muyonga S, Katzenstein D, Hogan J, Buziba N, Diero L.</t>
  </si>
  <si>
    <t>/pubmed/25413893</t>
  </si>
  <si>
    <t>HIV diversity and drug resistance from plasma and non-plasma analytes in a large treatment programme in western Kenya.</t>
  </si>
  <si>
    <t>create date:2014/12/17 | first author:Trecker MA</t>
  </si>
  <si>
    <t>PMID:25512669</t>
  </si>
  <si>
    <t>Sex Transm Infect.  2015</t>
  </si>
  <si>
    <t>Sex Transm Infect. 2015 Jun;91(4):300-2. doi: 10.1136/sextrans-2014-051792. Epub 2014 Dec 15.</t>
  </si>
  <si>
    <t>Trecker MA, Hogan DJ, Waldner CL, Dillon JA, Osgood ND.</t>
  </si>
  <si>
    <t>/pubmed/25512669</t>
  </si>
  <si>
    <t>Revised simulation model does not predict rebound in gonorrhoea prevalence where core groups are treated in the presence of antimicrobial resistance.</t>
  </si>
  <si>
    <t>create date:2015/02/04 | first author:Bulitta JB</t>
  </si>
  <si>
    <t>PMID:25645838 | PMCID:PMC4356757</t>
  </si>
  <si>
    <t>Antimicrob Agents Chemother.  2015</t>
  </si>
  <si>
    <t>Antimicrob Agents Chemother. 2015 Apr;59(4):2315-27. doi: 10.1128/AAC.04099-14. Epub 2015 Feb 2.</t>
  </si>
  <si>
    <t>Bulitta JB, Ly NS, Landersdorfer CB, Wanigaratne NA, Velkov T, Yadav R, Oliver A, Martin L, Shin BS, Forrest A, Tsuji BT.</t>
  </si>
  <si>
    <t>/pubmed/25645838</t>
  </si>
  <si>
    <t>Two mechanisms of killing of Pseudomonas aeruginosa by tobramycin assessed at multiple inocula via mechanism-based modeling.</t>
  </si>
  <si>
    <t>create date:2015/02/04 | first author:Yadav R</t>
  </si>
  <si>
    <t>PMID:25645842 | PMCID:PMC4356774</t>
  </si>
  <si>
    <t>Antimicrob Agents Chemother. 2015 Apr;59(4):2286-98. doi: 10.1128/AAC.04379-14. Epub 2015 Feb 2.</t>
  </si>
  <si>
    <t>Yadav R, Landersdorfer CB, Nation RL, Boyce JD, Bulitta JB.</t>
  </si>
  <si>
    <t>/pubmed/25645842</t>
  </si>
  <si>
    <t>Novel approach to optimize synergistic carbapenem-aminoglycoside combinations against carbapenem-resistant Acinetobacter baumannii.</t>
  </si>
  <si>
    <t>create date:2015/02/28 | first author:Headey SJ</t>
  </si>
  <si>
    <t>PMID:25720550</t>
  </si>
  <si>
    <t>J Mol Recognit.  2015</t>
  </si>
  <si>
    <t>J Mol Recognit. 2015 May;28(5):316-24. doi: 10.1002/jmr.2446. Epub 2015 Feb 26.</t>
  </si>
  <si>
    <t>Headey SJ, Sivakumaran A, Adams V, Lyras D, Rood JI, Scanlon MJ, Wilce MC.</t>
  </si>
  <si>
    <t>/pubmed/25720550</t>
  </si>
  <si>
    <t>Solution structure and DNA binding of the catalytic domain of the large serine resolvase TnpX.</t>
  </si>
  <si>
    <t>create date:2015/04/29 | first author:Mitchell PK</t>
  </si>
  <si>
    <t>PMID:25918447 | PMCID:PMC4424439</t>
  </si>
  <si>
    <t>Philos Trans R Soc Lond B Biol Sci.  2015</t>
  </si>
  <si>
    <t>Philos Trans R Soc Lond B Biol Sci. 2015 Jun 5;370(1670):20140342. doi: 10.1098/rstb.2014.0342.</t>
  </si>
  <si>
    <t>Mitchell PK, Lipsitch M, Hanage WP.</t>
  </si>
  <si>
    <t>/pubmed/25918447</t>
  </si>
  <si>
    <t>Carriage burden, multiple colonization and antibiotic pressure promote emergence of resistant vaccine escape pneumococci.</t>
  </si>
  <si>
    <t>create date:2015/10/10 | first author:Shin J</t>
  </si>
  <si>
    <t>PMID:26451700 | PMCID:PMC4599961</t>
  </si>
  <si>
    <t>PLoS Comput Biol.  2015</t>
  </si>
  <si>
    <t>PLoS Comput Biol. 2015 Oct 9;11(10):e1004432. doi: 10.1371/journal.pcbi.1004432. eCollection 2015 Oct.</t>
  </si>
  <si>
    <t>Shin J, MacCarthy T.</t>
  </si>
  <si>
    <t>/pubmed/26451700</t>
  </si>
  <si>
    <t>Antagonistic Coevolution Drives Whack-a-Mole Sensitivity in Gene Regulatory Networks.</t>
  </si>
  <si>
    <t>create date:2016/01/01 | first author:Alieva KN</t>
  </si>
  <si>
    <t>PMID:29539248</t>
  </si>
  <si>
    <t>Antibiot Khimioter.  2016</t>
  </si>
  <si>
    <t xml:space="preserve">Antibiot Khimioter. 2016;61(9-10):28-32. English, Russian. </t>
  </si>
  <si>
    <t>Alieva KN, Strukova EN, Golikova MV, Portnoy YA, Firsov AA.</t>
  </si>
  <si>
    <t>/pubmed/29539248</t>
  </si>
  <si>
    <t>Concentration-Dependent Enrichment of Linezolid-Resistant Staphylococcus aureus in an in vitro Dynamic Model.</t>
  </si>
  <si>
    <t>create date:2016/01/12 | first author:Ciobotaro P</t>
  </si>
  <si>
    <t>PMID:26750741</t>
  </si>
  <si>
    <t>Infect Control Hosp Epidemiol.  2016</t>
  </si>
  <si>
    <t>Infect Control Hosp Epidemiol. 2016 Feb;37(2):188-96. doi: 10.1017/ice.2015.278. Epub 2016 Jan 11.</t>
  </si>
  <si>
    <t>Ciobotaro P, Flaks-Manov N, Oved M, Schattner A, Hoshen M, Ben-Yosef E, Balicer RD, Zimhony O.</t>
  </si>
  <si>
    <t>/pubmed/26750741</t>
  </si>
  <si>
    <t>Predictors of Persistent Carbapenem-Resistant Enterobacteriaceae Carriage upon Readmission and Score Development.</t>
  </si>
  <si>
    <t>create date:2016/02/06 | first author:Engelst√§dter J</t>
  </si>
  <si>
    <t>PMID:26849314 | PMCID:PMC5029196</t>
  </si>
  <si>
    <t>ISME J.  2016</t>
  </si>
  <si>
    <t>ISME J. 2016 Jun;10(6):1296-307. doi: 10.1038/ismej.2015.222. Epub 2016 Feb 5.</t>
  </si>
  <si>
    <t>/pubmed/26849314</t>
  </si>
  <si>
    <t>The evolutionary dynamics of integrons in changing environments.</t>
  </si>
  <si>
    <t>create date:2016/05/24 | first author:Lin WH</t>
  </si>
  <si>
    <t>PMID:27212408 | PMCID:PMC4899102</t>
  </si>
  <si>
    <t>Curr Biol.  2016</t>
  </si>
  <si>
    <t>Curr Biol. 2016 Jun 6;26(11):1486-93. doi: 10.1016/j.cub.2016.04.015. Epub 2016 May 19.</t>
  </si>
  <si>
    <t>Lin WH, Kussell E.</t>
  </si>
  <si>
    <t>/pubmed/27212408</t>
  </si>
  <si>
    <t>Complex Interplay of Physiology and Selection in the Emergence of Antibiotic Resistance.</t>
  </si>
  <si>
    <t>create date:2016/07/23 | first author:Rishishwar L</t>
  </si>
  <si>
    <t>PMID:27446992 | PMCID:PMC4954867</t>
  </si>
  <si>
    <t>mSphere.  2016</t>
  </si>
  <si>
    <t>mSphere. 2016 Jul 20;1(4). pii: e00094-16. doi: 10.1128/mSphere.00094-16. eCollection 2016 Jul-Aug.</t>
  </si>
  <si>
    <t>Rishishwar L, Kraft CS, Jordan IK.</t>
  </si>
  <si>
    <t>/pubmed/27446992</t>
  </si>
  <si>
    <t>Population Genomics of Reduced Vancomycin Susceptibility in Staphylococcus aureus.</t>
  </si>
  <si>
    <t>create date:2016/09/28 | first author:Beams AB</t>
  </si>
  <si>
    <t>PMID:27670431</t>
  </si>
  <si>
    <t>Bull Math Biol.  2016</t>
  </si>
  <si>
    <t>Bull Math Biol. 2016 Sep;78(9):1828-1846. Epub 2016 Sep 26.</t>
  </si>
  <si>
    <t>Beams AB, Toth DJ, Khader K, Adler FR.</t>
  </si>
  <si>
    <t>/pubmed/27670431</t>
  </si>
  <si>
    <t>Harnessing Intra-Host Strain Competition to Limit Antibiotic Resistance: Mathematical Model Results.</t>
  </si>
  <si>
    <t>create date:2016/10/11 | first author:da Hora GC</t>
  </si>
  <si>
    <t>PMID:27722742</t>
  </si>
  <si>
    <t>Soft Matter.  2016</t>
  </si>
  <si>
    <t>Soft Matter. 2016 Nov 4;12(43):8884-8898.</t>
  </si>
  <si>
    <t>/pubmed/27722742</t>
  </si>
  <si>
    <t>Membrane negative curvature induced by a hybrid peptide from pediocin PA-1 and plantaricin 149 as revealed by atomistic molecular dynamics simulations.</t>
  </si>
  <si>
    <t>create date:2016/12/28 | first author:Sorg RA</t>
  </si>
  <si>
    <t>PMID:28027306 | PMCID:PMC5189934</t>
  </si>
  <si>
    <t>PLoS Biol.  2016</t>
  </si>
  <si>
    <t>PLoS Biol. 2016 Dec 27;14(12):e2000631. doi: 10.1371/journal.pbio.2000631. eCollection 2016 Dec.</t>
  </si>
  <si>
    <t>Sorg RA, Lin L, van Doorn GS, Sorg M, Olson J, Nizet V, Veening JW.</t>
  </si>
  <si>
    <t>/pubmed/28027306</t>
  </si>
  <si>
    <t>Collective Resistance in Microbial Communities by Intracellular Antibiotic Deactivation.</t>
  </si>
  <si>
    <t>D-types</t>
  </si>
  <si>
    <t>create date:2017/01/18 | first author:Lehtinen S</t>
  </si>
  <si>
    <t>PMID:28096340 | PMCID:PMC5293062</t>
  </si>
  <si>
    <t>Proc Natl Acad Sci U S A.  2017</t>
  </si>
  <si>
    <t>Proc Natl Acad Sci U S A. 2017 Jan 31;114(5):1075-1080. doi: 10.1073/pnas.1617849114. Epub 2017 Jan 17.</t>
  </si>
  <si>
    <t>Lehtinen S, Blanquart F, Croucher NJ, Turner P, Lipsitch M, Fraser C.</t>
  </si>
  <si>
    <t>/pubmed/28096340</t>
  </si>
  <si>
    <t>Evolution of antibiotic resistance is linked to any genetic mechanism affecting bacterial duration of carriage.</t>
  </si>
  <si>
    <t>create date:2017/05/16 | first author:Smith NM</t>
  </si>
  <si>
    <t>PMID:28505268 | PMCID:PMC5890756</t>
  </si>
  <si>
    <t>J Antimicrob Chemother.  2017</t>
  </si>
  <si>
    <t>J Antimicrob Chemother. 2017 Aug 1;72(8):2297-2303. doi: 10.1093/jac/dkx121.</t>
  </si>
  <si>
    <t>Smith NM, Bulman ZP, Sieron AO, Bulitta JB, Holden PN, Nation RL, Li J, Wright GD, Tsuji BT.</t>
  </si>
  <si>
    <t>/pubmed/28505268</t>
  </si>
  <si>
    <t>Pharmacodynamics of dose-escalated 'front-loading' polymyxin B regimens against polymyxin-resistant mcr-1-harbouring Escherichia coli.</t>
  </si>
  <si>
    <t>create date:2017/07/03 | first author:Leung CYJ</t>
  </si>
  <si>
    <t>PMID:28668337</t>
  </si>
  <si>
    <t>J Theor Biol.  2017</t>
  </si>
  <si>
    <t>J Theor Biol. 2017 Sep 21;429:241-252. doi: 10.1016/j.jtbi.2017.06.037. Epub 2017 Jun 28.</t>
  </si>
  <si>
    <t>Leung CYJ, Weitz JS.</t>
  </si>
  <si>
    <t>/pubmed/28668337</t>
  </si>
  <si>
    <t>Modeling the synergistic elimination of bacteria by phage and the innate immune system.</t>
  </si>
  <si>
    <t>create date:2017/07/28 | first author:Fingerhuth SM</t>
  </si>
  <si>
    <t>PMID:28747205 | PMCID:PMC5530576</t>
  </si>
  <si>
    <t>BMC Med.  2017</t>
  </si>
  <si>
    <t>BMC Med. 2017 Jul 26;15(1):142. doi: 10.1186/s12916-017-0881-x.</t>
  </si>
  <si>
    <t>Fingerhuth SM, Low N, Bonhoeffer S, Althaus CL.</t>
  </si>
  <si>
    <t>/pubmed/28747205</t>
  </si>
  <si>
    <t>Detection of antibiotic resistance is essential for gonorrhoea point-of-care testing: a mathematical modelling study.</t>
  </si>
  <si>
    <t>create date:2017/08/05 | first author:Donker T</t>
  </si>
  <si>
    <t>PMID:28771581 | PMCID:PMC5542422</t>
  </si>
  <si>
    <t>PLoS Comput Biol.  2017</t>
  </si>
  <si>
    <t>PLoS Comput Biol. 2017 Aug 3;13(8):e1005622. doi: 10.1371/journal.pcbi.1005622. eCollection 2017 Aug.</t>
  </si>
  <si>
    <t>Donker T, Smieszek T, Henderson KL, Johnson AP, Walker AS, Robotham JV.</t>
  </si>
  <si>
    <t>/pubmed/28771581</t>
  </si>
  <si>
    <t>Measuring distance through dense weighted networks: The case of hospital-associated pathogens.</t>
  </si>
  <si>
    <t>create date:2017/08/09 | first author:McBride JW</t>
  </si>
  <si>
    <t>PMID:28784672 | PMCID:PMC5610505</t>
  </si>
  <si>
    <t>Antimicrob Agents Chemother.  2017</t>
  </si>
  <si>
    <t>Antimicrob Agents Chemother. 2017 Sep 22;61(10). pii: e00965-17. doi: 10.1128/AAC.00965-17. Print 2017 Oct.</t>
  </si>
  <si>
    <t>McBride JW, Dias N, Cameron D, Offord RE, Hartley O, Boyd P, Kett VL, Malcolm RK.</t>
  </si>
  <si>
    <t>/pubmed/28784672</t>
  </si>
  <si>
    <t>Pharmacokinetics of the Protein Microbicide 5P12-RANTES in Sheep following Single-Dose Vaginal Gel Administration.</t>
  </si>
  <si>
    <t>create date:2017/10/17 | first author:Cazer CL</t>
  </si>
  <si>
    <t>PMID:29033901 | PMCID:PMC5627025</t>
  </si>
  <si>
    <t>Front Microbiol.  2017</t>
  </si>
  <si>
    <t xml:space="preserve">Front Microbiol. 2017 Sep 20;8:1753. doi: 10.3389/fmicb.2017.01753. eCollection 2017. Erratum in: Front Microbiol. 2018 May 08;9:949. </t>
  </si>
  <si>
    <t>/pubmed/29033901</t>
  </si>
  <si>
    <t>Monte Carlo Simulations Suggest Current Chlortetracycline Drug-Residue Based Withdrawal Periods Would Not Control Antimicrobial Resistance Dissemination from Feedlot to Slaughterhouse.</t>
  </si>
  <si>
    <t>create date:2017/11/24 | first author:Datla US</t>
  </si>
  <si>
    <t>PMID:29167517 | PMCID:PMC5700104</t>
  </si>
  <si>
    <t>Sci Rep.  2017</t>
  </si>
  <si>
    <t>Sci Rep. 2017 Nov 22;7(1):16071. doi: 10.1038/s41598-017-16176-w.</t>
  </si>
  <si>
    <t>/pubmed/29167517</t>
  </si>
  <si>
    <t>The spatiotemporal system dynamics of acquired resistance in an engineered microecology.</t>
  </si>
  <si>
    <t>create date:2018/03/01 | first author:Cai Y</t>
  </si>
  <si>
    <t>PMID:29486972</t>
  </si>
  <si>
    <t>Diagn Microbiol Infect Dis.  2018</t>
  </si>
  <si>
    <t>Diagn Microbiol Infect Dis. 2018 Jun;91(2):186-190. doi: 10.1016/j.diagmicrobio.2018.01.023. Epub 2018 Feb 2.</t>
  </si>
  <si>
    <t>Cai Y, Yang D, Wang J, Wang R.</t>
  </si>
  <si>
    <t>/pubmed/29486972</t>
  </si>
  <si>
    <t>Amikacin and cefoperazone/sulbactam alone or in combination against carbapenem-resistant Pseudomonas aeruginosa.</t>
  </si>
  <si>
    <t>create date:2018/06/22 | first author:Blanquart F</t>
  </si>
  <si>
    <t>PMID:29925579 | PMCID:PMC6030642</t>
  </si>
  <si>
    <t>J R Soc Interface.  2018</t>
  </si>
  <si>
    <t>J R Soc Interface. 2018 Jun;15(143). pii: 20180040. doi: 10.1098/rsif.2018.0040.</t>
  </si>
  <si>
    <t>Blanquart F, Lehtinen S, Lipsitch M, Fraser C.</t>
  </si>
  <si>
    <t>/pubmed/29925579</t>
  </si>
  <si>
    <t>The evolution of antibiotic resistance in a structured host population.</t>
  </si>
  <si>
    <t>create date:2018/11/10 | first author:Liu J</t>
  </si>
  <si>
    <t>PMID:30409519</t>
  </si>
  <si>
    <t>Biochim Biophys Acta Biomembr.  2018</t>
  </si>
  <si>
    <t>Biochim Biophys Acta Biomembr. 2018 Nov;1860(11):2234-2241. doi: 10.1016/j.bbamem.2018.09.007. Epub 2018 Sep 10.</t>
  </si>
  <si>
    <t>Liu J, Xiao S, Li J, Yuan B, Yang K, Ma Y.</t>
  </si>
  <si>
    <t>/pubmed/30409519</t>
  </si>
  <si>
    <t>Molecular details on the intermediate states of melittin action on a cell membrane.</t>
  </si>
  <si>
    <t>create date:2018/11/23 | first author:Ferstl PG</t>
  </si>
  <si>
    <t>PMID:30464547 | PMCID:PMC6223386</t>
  </si>
  <si>
    <t>Infect Drug Resist.  2018</t>
  </si>
  <si>
    <t>Infect Drug Resist. 2018 Nov 2;11:2047-2061. doi: 10.2147/IDR.S172587. eCollection 2018.</t>
  </si>
  <si>
    <t>/pubmed/30464547</t>
  </si>
  <si>
    <t>Noninvasive screening identifies patients at risk for spontaneous bacterial peritonitis caused by multidrug-resistant organisms.</t>
  </si>
  <si>
    <t>create date:2018/12/12 | first author:Gokhale S</t>
  </si>
  <si>
    <t>PMID:30531951 | PMCID:PMC6288160</t>
  </si>
  <si>
    <t>Nat Commun.  2018</t>
  </si>
  <si>
    <t xml:space="preserve">Nat Commun. 2018 Dec 10;9(1):5273. doi: 10.1038/s41467-018-07703-y. Erratum in: Nat Commun. 2019 Feb 12;10(1):781. </t>
  </si>
  <si>
    <t>Gokhale S, Conwill A, Ranjan T, Gore J.</t>
  </si>
  <si>
    <t>/pubmed/30531951</t>
  </si>
  <si>
    <t>Migration alters oscillatory dynamics and promotes survival in connected bacterial populations.</t>
  </si>
  <si>
    <t>create date:2018/12/12 | first author:Moghimbeigi A</t>
  </si>
  <si>
    <t>PMID:30532606 | PMCID:PMC6241717</t>
  </si>
  <si>
    <t>Adolesc Health Med Ther.  2018</t>
  </si>
  <si>
    <t>Adolesc Health Med Ther. 2018 Nov 15;9:177-188. doi: 10.2147/AHMT.S180489. eCollection 2018. Review.</t>
  </si>
  <si>
    <t>Moghimbeigi A, Moghimbeygi M, Dousti M, Kiani F, Sayehmiri F, Sadeghifard N, Nazari A.</t>
  </si>
  <si>
    <t>/pubmed/30532606</t>
  </si>
  <si>
    <t>Prevalence of vancomycin resistance among isolates of enterococci in Iran: a systematic review and meta-analysis.</t>
  </si>
  <si>
    <t>create date:2019/01/12 | first author:Harris RC</t>
  </si>
  <si>
    <t>PMID:30630775</t>
  </si>
  <si>
    <t>Lancet Glob Health.  2019</t>
  </si>
  <si>
    <t>Lancet Glob Health. 2019 Feb;7(2):e209-e218. doi: 10.1016/S2214-109X(18)30452-2. Epub 2019 Jan 7.</t>
  </si>
  <si>
    <t>Harris RC, Sumner T, Knight GM, Evans T, Cardenas V, Chen C, White RG.</t>
  </si>
  <si>
    <t>/pubmed/30630775</t>
  </si>
  <si>
    <t>Age-targeted tuberculosis vaccination in China and implications for vaccine development: a modelling study.</t>
  </si>
  <si>
    <t>create date:2019/02/12 | first author:Davies NG</t>
  </si>
  <si>
    <t>PMID:30742105 | PMCID:PMC6420107</t>
  </si>
  <si>
    <t>Nat Ecol Evol.  2019</t>
  </si>
  <si>
    <t>Nat Ecol Evol. 2019 Mar;3(3):440-449. doi: 10.1038/s41559-018-0786-x. Epub 2019 Feb 11.</t>
  </si>
  <si>
    <t>Davies NG, Flasche S, Jit M, Atkins KE.</t>
  </si>
  <si>
    <t>/pubmed/30742105</t>
  </si>
  <si>
    <t>Within-host dynamics shape antibiotic resistance in commensal bacteria.</t>
  </si>
  <si>
    <t>create date:2019/03/05 | first author:Blanquart F</t>
  </si>
  <si>
    <t>PMID:30828361 | PMCID:PMC6383707</t>
  </si>
  <si>
    <t>Evol Appl.  2019</t>
  </si>
  <si>
    <t>Evol Appl. 2019 Jan 21;12(3):365-383. doi: 10.1111/eva.12753. eCollection 2019 Mar.</t>
  </si>
  <si>
    <t>Blanquart F.</t>
  </si>
  <si>
    <t>/pubmed/30828361</t>
  </si>
  <si>
    <t>Evolutionary epidemiology models to predict the dynamics of antibiotic resistance.</t>
  </si>
  <si>
    <t>Mechanism 5</t>
  </si>
  <si>
    <t>Mechanism 4</t>
  </si>
  <si>
    <t>Mechanism 3</t>
  </si>
  <si>
    <t>Mechanism 2</t>
  </si>
  <si>
    <t>Mechanism 1</t>
  </si>
  <si>
    <t>Details if not suitable</t>
  </si>
  <si>
    <t>Passes text screening?</t>
  </si>
  <si>
    <t>Passes abstract screening?</t>
  </si>
  <si>
    <t>Properties</t>
  </si>
  <si>
    <t>EntrezUID</t>
  </si>
  <si>
    <t>Db</t>
  </si>
  <si>
    <t>Identifiers</t>
  </si>
  <si>
    <t>Type</t>
  </si>
  <si>
    <t>Resource</t>
  </si>
  <si>
    <t>ShortDetails</t>
  </si>
  <si>
    <t>Details</t>
  </si>
  <si>
    <t>Description</t>
  </si>
  <si>
    <t>URL</t>
  </si>
  <si>
    <t>Title</t>
  </si>
  <si>
    <t>Results of PubMed search (annotations in bold on right)</t>
  </si>
  <si>
    <t>Prescription-rate feedback changes treatment rates to achieve intermediate levels of coexistence, so does not change the underlying shape of the relationship between treatment rate and resistance frequency</t>
  </si>
  <si>
    <t>Resistant and sensitive strains are assumed to fill separate niches in individual hosts in the absence of treatment, which there is no evidence for</t>
  </si>
  <si>
    <t>Resistant clones of commensal bacteria are known to persist over long timescales rather than being continually generated through mutation</t>
  </si>
  <si>
    <t>Treated class does not substantially increase coexistence in a model (Colijn et al. 2009, J R Soc Interface)</t>
  </si>
  <si>
    <t>Notes</t>
  </si>
  <si>
    <t>Name</t>
  </si>
  <si>
    <t>Mechanisms identified</t>
  </si>
  <si>
    <t>Model in paper does not consider endemic carriage, but short-term epidemic, in which long-term coexistence is not possible.</t>
  </si>
  <si>
    <t>Model in paper considers circulation of both sensitive and resistant strains, but stable coexistence is not an outcome.</t>
  </si>
  <si>
    <t>Model in paper does not consider the circulation of both sensitive and resistant strains.</t>
  </si>
  <si>
    <t>No dynamic host-to-host pathogen transmission model in paper. ("Chemostat"-style models not considered suitable.)</t>
  </si>
  <si>
    <t>Annotation</t>
  </si>
  <si>
    <t>A paper passes text screening if it is relevant after reading the text.</t>
  </si>
  <si>
    <t>A paper passes abstract screening if it appears relevant after reading the abstract.</t>
  </si>
  <si>
    <t>Results below.</t>
  </si>
  <si>
    <t xml:space="preserve">PubMed search: (AMR OR ABR OR ((antimicrobial OR antibiotic) AND resist*)) AND ((model OR modelling OR modeling) AND (dynamic* OR transmi* OR mathematical)) AND (coexist* OR intermediate) </t>
  </si>
  <si>
    <t>Prior distribution or value</t>
  </si>
  <si>
    <t>19F</t>
  </si>
  <si>
    <t>23F</t>
  </si>
  <si>
    <t>6B</t>
  </si>
  <si>
    <t>6A</t>
  </si>
  <si>
    <t>19A</t>
  </si>
  <si>
    <t>15A</t>
  </si>
  <si>
    <t>11A</t>
  </si>
  <si>
    <t>23A</t>
  </si>
  <si>
    <t>9V</t>
  </si>
  <si>
    <t>18C</t>
  </si>
  <si>
    <t>33B</t>
  </si>
  <si>
    <t>10A</t>
  </si>
  <si>
    <t>19B</t>
  </si>
  <si>
    <t>23B</t>
  </si>
  <si>
    <t>16F</t>
  </si>
  <si>
    <t>European setting</t>
  </si>
  <si>
    <t>Kenya</t>
  </si>
  <si>
    <t>relative rate per child</t>
  </si>
  <si>
    <t>relative rate per carrier</t>
  </si>
  <si>
    <t>serotype</t>
  </si>
  <si>
    <t>35B</t>
  </si>
  <si>
    <t>15B</t>
  </si>
  <si>
    <t>15C</t>
  </si>
  <si>
    <t>7C</t>
  </si>
  <si>
    <t>35A</t>
  </si>
  <si>
    <t>other</t>
  </si>
  <si>
    <t>carriage duration (days)</t>
  </si>
  <si>
    <t>acquisition incidence (days^-1)</t>
  </si>
  <si>
    <t>product</t>
  </si>
  <si>
    <t>incidence-weighted average carriage duration</t>
  </si>
  <si>
    <t>From: ﻿Lipsitch M, et al. (2012) Estimating rates of carriage acquisition and clearance and competitive ability for pneumococcal serotypes in Kenya with a Markov transition model. Epidemiology 23(4):510–519.</t>
  </si>
  <si>
    <t>0.65 (Europe); 0.426 (high-burden setting)</t>
  </si>
  <si>
    <t>All rates per month</t>
  </si>
  <si>
    <t>Sevillano D, Aguilar L, Alou L, Giménez MJ, Echevarría O, Cafini F, Valero E, Fenoll A, Prieto J.</t>
  </si>
  <si>
    <t>Plasencia V, Borrell N, Maciá MD, Moya B, Pérez JL, Oliver A.</t>
  </si>
  <si>
    <t>Moghadas SM, Bowman CS, Röst G, Fisman DN, Wu J.</t>
  </si>
  <si>
    <t>Terenius O, Lindh JM, Eriksson-Gonzales K, Bussière L, Laugen AT, Bergquist H, Titanji K, Faye I.</t>
  </si>
  <si>
    <t>Türke MT, Bennati M.</t>
  </si>
  <si>
    <t>Patterson-Lomba O, Althouse BM, Goerg GM, Hébert-Dufresne L.</t>
  </si>
  <si>
    <t>Ibargüen-Mondragón E, Esteva L.</t>
  </si>
  <si>
    <t>Ibargüen-Mondragón E, Mosquera S, Cerón M, Burbano-Rosero EM, Hidalgo-Bonilla SP, Esteva L, Romero-Leitón JP.</t>
  </si>
  <si>
    <t>Xpert® MTB/RIF assay for pulmonary tuberculosis and rifampicin resistance in adults.</t>
  </si>
  <si>
    <t>Græsbøll K, Nielsen SS, Toft N, Christiansen LE.</t>
  </si>
  <si>
    <t>Engelstädter J, Harms K, Johnsen PJ.</t>
  </si>
  <si>
    <t>da Hora GC, Archilha NL, Lopes JL, Müller DM, Coutinho K, Itri R, Soares TA.</t>
  </si>
  <si>
    <t>Cazer CL, Ducrot L, Volkova VV, Gröhn YT.</t>
  </si>
  <si>
    <t>Datla US, Mather WH, Chen S, Shoultz IW, Täuber UC, Jones CN, Butzin NC.</t>
  </si>
  <si>
    <t>Ferstl PG, Müller M, Filmann N, Hogardt M, Kempf VA, Wichelhaus TA, Lange CM, Vermehren J, Zeuzem S, Reinheimer C, Waidmann O.</t>
  </si>
  <si>
    <t>Plausible driver of coexistence?</t>
  </si>
  <si>
    <t>*** Conversion-rate estimate unreliable: DDD for Emilia Romagna not known (here used DDD for all of Italy)</t>
  </si>
  <si>
    <t>Yes (Review paper)</t>
  </si>
  <si>
    <t>Treatment competition</t>
  </si>
  <si>
    <t>Growth competition</t>
  </si>
  <si>
    <t>Pathogen diversity</t>
  </si>
  <si>
    <t>Treatment diversity</t>
  </si>
  <si>
    <t>Relative rate of co-colonisation</t>
  </si>
  <si>
    <t>f</t>
  </si>
  <si>
    <t>Superinfection</t>
  </si>
  <si>
    <t>Requires resistant strains to either transmit better than sensitive strains, or resistant strains to be able to "knock out" sensitive strains; this contradicts resistance carrying a cost and the mechanism for this is unclear</t>
  </si>
  <si>
    <t>2 * number of parameters</t>
  </si>
  <si>
    <t>Assortativity between countries</t>
  </si>
  <si>
    <t>Assortativity between subpopulations</t>
  </si>
  <si>
    <t>Prior</t>
  </si>
  <si>
    <t>Justification</t>
  </si>
  <si>
    <t>Beta(alpha = 1.5, beta = 8.5)</t>
  </si>
  <si>
    <t>Vague prior, since the cost of resistance is strongly constrained by fitting to observed resistance prevalence across European countries.</t>
  </si>
  <si>
    <t>Gamma(shape = 2, scale = 0.5)</t>
  </si>
  <si>
    <t>Gamma(shape = 5, scale = 0.35)</t>
  </si>
  <si>
    <t>Vague prior, since the transmission rate is strongly constrained by fitting to 50% carriage prevalence.</t>
  </si>
  <si>
    <t>Beta(alpha = 10, beta = 1.5)</t>
  </si>
  <si>
    <t>Assumes relatively assortative mixing (~85% assortativity), while discouraging extremely assortative within-country mixing (&gt;99.5%) that would far exceed the assortativity between countries.</t>
  </si>
  <si>
    <t>Gamma(shape = 4, scale = 2)</t>
  </si>
  <si>
    <t>Discourages low values of κ to avoid extreme variability in antibiotic consumption between subpopulations; keeps highest-consumption subpopulations to around 3-4x the mean consumption (main text, Fig. 2).</t>
  </si>
  <si>
    <t>Gamma(shape = 2, scale = 5)</t>
  </si>
  <si>
    <t>Discourages high values of a to avoid extreme evenness in the prevalence of alternative D-types, since pneumococcal serotypes do not circulate at equal prevalence (see Cobey and Lipsitch, Science, 2012).</t>
  </si>
  <si>
    <t>Beta(alpha = 20, beta = 25)</t>
  </si>
  <si>
    <t>Keeps δ between 0.2–0.6, meaning that the longest carriage duration is around 4x the shortest carriage duration, as attested by empirical data (see Supplementary Table 6).</t>
  </si>
  <si>
    <t>Normal(mean = 1, sd = 0.5) &gt; 0</t>
  </si>
  <si>
    <t>Discourages high values of k in order to avoid the fraction of dual-strain carriers from exceeding roughly 25% of all carriers (see e.g. Turner et al., J. Clin. Microbiol. 49, 1784–1789, 2011; Kamng'ona et al., BMC Infect. Dis. 15, 234, 2015).</t>
  </si>
  <si>
    <t>Tr.Div.</t>
  </si>
  <si>
    <t>Pt.Div.</t>
  </si>
  <si>
    <t>Tr.Comp.</t>
  </si>
  <si>
    <t>Gr.Comp.</t>
  </si>
  <si>
    <t>elpd_diff</t>
  </si>
  <si>
    <t>se_diff</t>
  </si>
  <si>
    <t>elpd_waic</t>
  </si>
  <si>
    <t>p_waic</t>
  </si>
  <si>
    <t xml:space="preserve">waic  </t>
  </si>
  <si>
    <t>Gr.Cmp.</t>
  </si>
  <si>
    <t>Tr.Cmp.</t>
  </si>
  <si>
    <t>elpd_loo</t>
  </si>
  <si>
    <t>p_loo</t>
  </si>
  <si>
    <t xml:space="preserve">looic </t>
  </si>
  <si>
    <t>223.9-233.4</t>
  </si>
  <si>
    <t>222.8-232.6</t>
  </si>
  <si>
    <t>225.7-236.5</t>
  </si>
  <si>
    <t>225.9-235.8</t>
  </si>
  <si>
    <t>Other information criteria:</t>
  </si>
  <si>
    <t>95% highest density interval for deviance:</t>
  </si>
  <si>
    <t>MCMC parameters:</t>
  </si>
  <si>
    <t>Burn-in</t>
  </si>
  <si>
    <t>Chains</t>
  </si>
  <si>
    <t>Samples</t>
  </si>
  <si>
    <t>1000 iterations</t>
  </si>
  <si>
    <t>100,000 iterations</t>
  </si>
  <si>
    <t>kappa</t>
  </si>
  <si>
    <t>se_looic</t>
  </si>
  <si>
    <t>se_wa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8" formatCode="0.0"/>
    <numFmt numFmtId="170" formatCode="0.000"/>
  </numFmts>
  <fonts count="1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i/>
      <sz val="12"/>
      <color theme="1"/>
      <name val="Calibri"/>
      <family val="2"/>
      <scheme val="minor"/>
    </font>
    <font>
      <sz val="10"/>
      <color theme="1"/>
      <name val="Calibri (Body)"/>
    </font>
    <font>
      <i/>
      <sz val="12"/>
      <color theme="1"/>
      <name val="Calibri"/>
      <family val="2"/>
      <scheme val="minor"/>
    </font>
    <font>
      <i/>
      <sz val="9"/>
      <color theme="1"/>
      <name val="Calibri (Body)"/>
    </font>
    <font>
      <u/>
      <sz val="12"/>
      <color theme="1"/>
      <name val="Calibri"/>
      <family val="2"/>
      <scheme val="minor"/>
    </font>
    <font>
      <b/>
      <sz val="12"/>
      <color rgb="FF000000"/>
      <name val="Calibri"/>
      <family val="2"/>
      <scheme val="minor"/>
    </font>
  </fonts>
  <fills count="2">
    <fill>
      <patternFill patternType="none"/>
    </fill>
    <fill>
      <patternFill patternType="gray125"/>
    </fill>
  </fills>
  <borders count="1">
    <border>
      <left/>
      <right/>
      <top/>
      <bottom/>
      <diagonal/>
    </border>
  </borders>
  <cellStyleXfs count="1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5">
    <xf numFmtId="0" fontId="0" fillId="0" borderId="0" xfId="0"/>
    <xf numFmtId="0" fontId="4" fillId="0" borderId="0" xfId="0" applyFont="1"/>
    <xf numFmtId="0" fontId="4" fillId="0" borderId="0" xfId="0" applyFont="1" applyAlignment="1">
      <alignment horizontal="left"/>
    </xf>
    <xf numFmtId="0" fontId="1" fillId="0" borderId="0" xfId="0" applyFont="1"/>
    <xf numFmtId="0" fontId="5" fillId="0" borderId="0" xfId="0" applyFont="1"/>
    <xf numFmtId="0" fontId="0" fillId="0" borderId="0" xfId="0" applyAlignment="1">
      <alignment horizontal="left"/>
    </xf>
    <xf numFmtId="0" fontId="7" fillId="0" borderId="0" xfId="0" applyFont="1"/>
    <xf numFmtId="0" fontId="9" fillId="0" borderId="0" xfId="0" applyFont="1"/>
    <xf numFmtId="0" fontId="9" fillId="0" borderId="0" xfId="0" applyFont="1" applyAlignment="1">
      <alignment horizontal="left"/>
    </xf>
    <xf numFmtId="0" fontId="10" fillId="0" borderId="0" xfId="0" applyFont="1"/>
    <xf numFmtId="0" fontId="0" fillId="0" borderId="0" xfId="0" applyAlignment="1">
      <alignment horizontal="left" wrapText="1"/>
    </xf>
    <xf numFmtId="0" fontId="0" fillId="0" borderId="0" xfId="0" applyAlignment="1">
      <alignment horizontal="right"/>
    </xf>
    <xf numFmtId="168" fontId="0" fillId="0" borderId="0" xfId="0" applyNumberFormat="1" applyAlignment="1">
      <alignment horizontal="right"/>
    </xf>
    <xf numFmtId="170" fontId="0" fillId="0" borderId="0" xfId="0" applyNumberFormat="1"/>
    <xf numFmtId="168" fontId="0" fillId="0" borderId="0" xfId="0" applyNumberFormat="1"/>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E8D9D-4C4C-954F-9108-B6E4D6BDCC59}">
  <dimension ref="A1:S119"/>
  <sheetViews>
    <sheetView tabSelected="1" workbookViewId="0">
      <selection activeCell="D23" sqref="D23"/>
    </sheetView>
  </sheetViews>
  <sheetFormatPr baseColWidth="10" defaultRowHeight="16"/>
  <cols>
    <col min="1" max="4" width="20.83203125" customWidth="1"/>
    <col min="5" max="11" width="20.83203125" hidden="1" customWidth="1"/>
    <col min="12" max="19" width="20.83203125" customWidth="1"/>
  </cols>
  <sheetData>
    <row r="1" spans="1:4">
      <c r="A1" t="s">
        <v>820</v>
      </c>
    </row>
    <row r="2" spans="1:4">
      <c r="A2" t="s">
        <v>819</v>
      </c>
    </row>
    <row r="4" spans="1:4">
      <c r="A4" t="s">
        <v>818</v>
      </c>
    </row>
    <row r="5" spans="1:4">
      <c r="A5" t="s">
        <v>817</v>
      </c>
    </row>
    <row r="7" spans="1:4">
      <c r="A7" t="s">
        <v>790</v>
      </c>
    </row>
    <row r="8" spans="1:4">
      <c r="B8" t="s">
        <v>816</v>
      </c>
      <c r="C8" t="s">
        <v>104</v>
      </c>
    </row>
    <row r="9" spans="1:4">
      <c r="B9" t="s">
        <v>137</v>
      </c>
      <c r="C9" t="s">
        <v>815</v>
      </c>
    </row>
    <row r="10" spans="1:4">
      <c r="B10" t="s">
        <v>191</v>
      </c>
      <c r="C10" t="s">
        <v>814</v>
      </c>
    </row>
    <row r="11" spans="1:4">
      <c r="B11" t="s">
        <v>320</v>
      </c>
      <c r="C11" t="s">
        <v>813</v>
      </c>
    </row>
    <row r="12" spans="1:4">
      <c r="B12" t="s">
        <v>356</v>
      </c>
      <c r="C12" t="s">
        <v>812</v>
      </c>
    </row>
    <row r="14" spans="1:4">
      <c r="A14" t="s">
        <v>811</v>
      </c>
    </row>
    <row r="15" spans="1:4">
      <c r="B15" t="s">
        <v>810</v>
      </c>
      <c r="C15" t="s">
        <v>870</v>
      </c>
      <c r="D15" t="s">
        <v>809</v>
      </c>
    </row>
    <row r="16" spans="1:4">
      <c r="B16" t="s">
        <v>406</v>
      </c>
      <c r="C16" t="s">
        <v>138</v>
      </c>
      <c r="D16" t="s">
        <v>808</v>
      </c>
    </row>
    <row r="17" spans="1:19">
      <c r="B17" t="s">
        <v>222</v>
      </c>
      <c r="C17" t="s">
        <v>138</v>
      </c>
      <c r="D17" t="s">
        <v>807</v>
      </c>
    </row>
    <row r="18" spans="1:19">
      <c r="B18" t="s">
        <v>407</v>
      </c>
      <c r="C18" t="s">
        <v>223</v>
      </c>
    </row>
    <row r="19" spans="1:19">
      <c r="B19" t="s">
        <v>221</v>
      </c>
      <c r="C19" t="s">
        <v>223</v>
      </c>
    </row>
    <row r="20" spans="1:19">
      <c r="B20" t="s">
        <v>668</v>
      </c>
      <c r="C20" t="s">
        <v>223</v>
      </c>
    </row>
    <row r="21" spans="1:19">
      <c r="B21" t="s">
        <v>285</v>
      </c>
      <c r="C21" t="s">
        <v>138</v>
      </c>
      <c r="D21" t="s">
        <v>806</v>
      </c>
    </row>
    <row r="22" spans="1:19">
      <c r="B22" t="s">
        <v>879</v>
      </c>
      <c r="C22" t="s">
        <v>138</v>
      </c>
      <c r="D22" t="s">
        <v>880</v>
      </c>
    </row>
    <row r="23" spans="1:19">
      <c r="B23" t="s">
        <v>220</v>
      </c>
      <c r="C23" t="s">
        <v>138</v>
      </c>
      <c r="D23" t="s">
        <v>805</v>
      </c>
    </row>
    <row r="25" spans="1:19">
      <c r="A25" s="1" t="s">
        <v>804</v>
      </c>
    </row>
    <row r="26" spans="1:19">
      <c r="A26" t="s">
        <v>803</v>
      </c>
      <c r="B26" t="s">
        <v>802</v>
      </c>
      <c r="C26" t="s">
        <v>801</v>
      </c>
      <c r="D26" t="s">
        <v>800</v>
      </c>
      <c r="E26" t="s">
        <v>799</v>
      </c>
      <c r="F26" t="s">
        <v>798</v>
      </c>
      <c r="G26" t="s">
        <v>797</v>
      </c>
      <c r="H26" t="s">
        <v>796</v>
      </c>
      <c r="I26" t="s">
        <v>795</v>
      </c>
      <c r="J26" t="s">
        <v>794</v>
      </c>
      <c r="K26" t="s">
        <v>793</v>
      </c>
      <c r="L26" s="1" t="s">
        <v>792</v>
      </c>
      <c r="M26" s="1" t="s">
        <v>791</v>
      </c>
      <c r="N26" s="1" t="s">
        <v>790</v>
      </c>
      <c r="O26" s="1" t="s">
        <v>789</v>
      </c>
      <c r="P26" s="1" t="s">
        <v>788</v>
      </c>
      <c r="Q26" s="1" t="s">
        <v>787</v>
      </c>
      <c r="R26" s="1" t="s">
        <v>786</v>
      </c>
      <c r="S26" s="1" t="s">
        <v>785</v>
      </c>
    </row>
    <row r="27" spans="1:19">
      <c r="A27" t="s">
        <v>784</v>
      </c>
      <c r="B27" t="s">
        <v>783</v>
      </c>
      <c r="C27" t="s">
        <v>782</v>
      </c>
      <c r="D27" t="s">
        <v>781</v>
      </c>
      <c r="E27" t="s">
        <v>780</v>
      </c>
      <c r="F27" t="s">
        <v>143</v>
      </c>
      <c r="G27" t="s">
        <v>142</v>
      </c>
      <c r="H27" t="s">
        <v>779</v>
      </c>
      <c r="I27" t="s">
        <v>140</v>
      </c>
      <c r="J27">
        <v>30828361</v>
      </c>
      <c r="K27" t="s">
        <v>778</v>
      </c>
      <c r="L27" s="4" t="s">
        <v>872</v>
      </c>
      <c r="M27" s="4" t="s">
        <v>223</v>
      </c>
      <c r="N27" s="1"/>
      <c r="O27" s="4" t="s">
        <v>406</v>
      </c>
      <c r="P27" s="4" t="s">
        <v>222</v>
      </c>
      <c r="Q27" s="4" t="s">
        <v>407</v>
      </c>
      <c r="R27" s="4" t="s">
        <v>221</v>
      </c>
      <c r="S27" s="4" t="s">
        <v>668</v>
      </c>
    </row>
    <row r="28" spans="1:19">
      <c r="A28" t="s">
        <v>777</v>
      </c>
      <c r="B28" t="s">
        <v>776</v>
      </c>
      <c r="C28" t="s">
        <v>775</v>
      </c>
      <c r="D28" t="s">
        <v>774</v>
      </c>
      <c r="E28" t="s">
        <v>773</v>
      </c>
      <c r="F28" t="s">
        <v>143</v>
      </c>
      <c r="G28" t="s">
        <v>142</v>
      </c>
      <c r="H28" t="s">
        <v>772</v>
      </c>
      <c r="I28" t="s">
        <v>140</v>
      </c>
      <c r="J28">
        <v>30742105</v>
      </c>
      <c r="K28" t="s">
        <v>771</v>
      </c>
      <c r="L28" s="1" t="s">
        <v>223</v>
      </c>
      <c r="M28" s="1" t="s">
        <v>223</v>
      </c>
      <c r="N28" s="1"/>
      <c r="O28" s="1" t="s">
        <v>407</v>
      </c>
      <c r="P28" s="1"/>
      <c r="Q28" s="1"/>
      <c r="R28" s="1"/>
      <c r="S28" s="1"/>
    </row>
    <row r="29" spans="1:19">
      <c r="A29" t="s">
        <v>770</v>
      </c>
      <c r="B29" t="s">
        <v>769</v>
      </c>
      <c r="C29" t="s">
        <v>768</v>
      </c>
      <c r="D29" t="s">
        <v>767</v>
      </c>
      <c r="E29" t="s">
        <v>766</v>
      </c>
      <c r="F29" t="s">
        <v>143</v>
      </c>
      <c r="G29" t="s">
        <v>142</v>
      </c>
      <c r="H29" t="s">
        <v>765</v>
      </c>
      <c r="I29" t="s">
        <v>140</v>
      </c>
      <c r="J29">
        <v>30630775</v>
      </c>
      <c r="K29" t="s">
        <v>764</v>
      </c>
      <c r="L29" s="1" t="s">
        <v>223</v>
      </c>
      <c r="M29" s="1" t="s">
        <v>138</v>
      </c>
      <c r="N29" s="1" t="s">
        <v>191</v>
      </c>
      <c r="O29" s="1"/>
      <c r="P29" s="1"/>
      <c r="Q29" s="1"/>
      <c r="R29" s="1"/>
      <c r="S29" s="1"/>
    </row>
    <row r="30" spans="1:19">
      <c r="A30" t="s">
        <v>763</v>
      </c>
      <c r="B30" t="s">
        <v>762</v>
      </c>
      <c r="C30" t="s">
        <v>761</v>
      </c>
      <c r="D30" t="s">
        <v>760</v>
      </c>
      <c r="E30" t="s">
        <v>759</v>
      </c>
      <c r="F30" t="s">
        <v>143</v>
      </c>
      <c r="G30" t="s">
        <v>142</v>
      </c>
      <c r="H30" t="s">
        <v>758</v>
      </c>
      <c r="I30" t="s">
        <v>140</v>
      </c>
      <c r="J30">
        <v>30532606</v>
      </c>
      <c r="K30" t="s">
        <v>757</v>
      </c>
      <c r="L30" s="1" t="s">
        <v>138</v>
      </c>
      <c r="M30" s="1"/>
      <c r="N30" s="1" t="s">
        <v>137</v>
      </c>
      <c r="O30" s="1"/>
      <c r="P30" s="1"/>
      <c r="Q30" s="1"/>
      <c r="R30" s="1"/>
      <c r="S30" s="1"/>
    </row>
    <row r="31" spans="1:19">
      <c r="A31" t="s">
        <v>756</v>
      </c>
      <c r="B31" t="s">
        <v>755</v>
      </c>
      <c r="C31" t="s">
        <v>754</v>
      </c>
      <c r="D31" t="s">
        <v>753</v>
      </c>
      <c r="E31" t="s">
        <v>752</v>
      </c>
      <c r="F31" t="s">
        <v>143</v>
      </c>
      <c r="G31" t="s">
        <v>142</v>
      </c>
      <c r="H31" t="s">
        <v>751</v>
      </c>
      <c r="I31" t="s">
        <v>140</v>
      </c>
      <c r="J31">
        <v>30531951</v>
      </c>
      <c r="K31" t="s">
        <v>750</v>
      </c>
      <c r="L31" s="1" t="s">
        <v>223</v>
      </c>
      <c r="M31" s="1" t="s">
        <v>138</v>
      </c>
      <c r="N31" s="1" t="s">
        <v>137</v>
      </c>
      <c r="O31" s="1"/>
      <c r="P31" s="1"/>
      <c r="Q31" s="1"/>
      <c r="R31" s="1"/>
      <c r="S31" s="1"/>
    </row>
    <row r="32" spans="1:19">
      <c r="A32" t="s">
        <v>749</v>
      </c>
      <c r="B32" t="s">
        <v>748</v>
      </c>
      <c r="C32" t="s">
        <v>869</v>
      </c>
      <c r="D32" t="s">
        <v>747</v>
      </c>
      <c r="E32" t="s">
        <v>746</v>
      </c>
      <c r="F32" t="s">
        <v>143</v>
      </c>
      <c r="G32" t="s">
        <v>142</v>
      </c>
      <c r="H32" t="s">
        <v>745</v>
      </c>
      <c r="I32" t="s">
        <v>140</v>
      </c>
      <c r="J32">
        <v>30464547</v>
      </c>
      <c r="K32" t="s">
        <v>744</v>
      </c>
      <c r="L32" s="1" t="s">
        <v>138</v>
      </c>
      <c r="M32" s="1"/>
      <c r="N32" s="1" t="s">
        <v>137</v>
      </c>
      <c r="O32" s="1"/>
      <c r="P32" s="1"/>
      <c r="Q32" s="1"/>
      <c r="R32" s="1"/>
      <c r="S32" s="1"/>
    </row>
    <row r="33" spans="1:19">
      <c r="A33" t="s">
        <v>743</v>
      </c>
      <c r="B33" t="s">
        <v>742</v>
      </c>
      <c r="C33" t="s">
        <v>741</v>
      </c>
      <c r="D33" t="s">
        <v>740</v>
      </c>
      <c r="E33" t="s">
        <v>739</v>
      </c>
      <c r="F33" t="s">
        <v>143</v>
      </c>
      <c r="G33" t="s">
        <v>142</v>
      </c>
      <c r="H33" t="s">
        <v>738</v>
      </c>
      <c r="I33" t="s">
        <v>140</v>
      </c>
      <c r="J33">
        <v>30409519</v>
      </c>
      <c r="K33" t="s">
        <v>737</v>
      </c>
      <c r="L33" s="1" t="s">
        <v>138</v>
      </c>
      <c r="M33" s="1"/>
      <c r="N33" s="1" t="s">
        <v>137</v>
      </c>
      <c r="O33" s="1"/>
      <c r="P33" s="1"/>
      <c r="Q33" s="1"/>
      <c r="R33" s="1"/>
      <c r="S33" s="1"/>
    </row>
    <row r="34" spans="1:19">
      <c r="A34" t="s">
        <v>736</v>
      </c>
      <c r="B34" t="s">
        <v>735</v>
      </c>
      <c r="C34" t="s">
        <v>734</v>
      </c>
      <c r="D34" t="s">
        <v>733</v>
      </c>
      <c r="E34" t="s">
        <v>732</v>
      </c>
      <c r="F34" t="s">
        <v>143</v>
      </c>
      <c r="G34" t="s">
        <v>142</v>
      </c>
      <c r="H34" t="s">
        <v>731</v>
      </c>
      <c r="I34" t="s">
        <v>140</v>
      </c>
      <c r="J34">
        <v>29925579</v>
      </c>
      <c r="K34" t="s">
        <v>730</v>
      </c>
      <c r="L34" s="1" t="s">
        <v>223</v>
      </c>
      <c r="M34" s="1" t="s">
        <v>223</v>
      </c>
      <c r="N34" s="1"/>
      <c r="O34" s="1" t="s">
        <v>221</v>
      </c>
      <c r="P34" s="1" t="s">
        <v>406</v>
      </c>
      <c r="Q34" s="1"/>
      <c r="R34" s="1"/>
      <c r="S34" s="1"/>
    </row>
    <row r="35" spans="1:19">
      <c r="A35" t="s">
        <v>729</v>
      </c>
      <c r="B35" t="s">
        <v>728</v>
      </c>
      <c r="C35" t="s">
        <v>727</v>
      </c>
      <c r="D35" t="s">
        <v>726</v>
      </c>
      <c r="E35" t="s">
        <v>725</v>
      </c>
      <c r="F35" t="s">
        <v>143</v>
      </c>
      <c r="G35" t="s">
        <v>142</v>
      </c>
      <c r="H35" t="s">
        <v>724</v>
      </c>
      <c r="I35" t="s">
        <v>140</v>
      </c>
      <c r="J35">
        <v>29486972</v>
      </c>
      <c r="K35" t="s">
        <v>723</v>
      </c>
      <c r="L35" s="1" t="s">
        <v>138</v>
      </c>
      <c r="M35" s="1"/>
      <c r="N35" s="1" t="s">
        <v>137</v>
      </c>
      <c r="O35" s="1"/>
      <c r="P35" s="1"/>
      <c r="Q35" s="1"/>
      <c r="R35" s="1"/>
      <c r="S35" s="1"/>
    </row>
    <row r="36" spans="1:19">
      <c r="A36" t="s">
        <v>722</v>
      </c>
      <c r="B36" t="s">
        <v>721</v>
      </c>
      <c r="C36" t="s">
        <v>868</v>
      </c>
      <c r="D36" t="s">
        <v>720</v>
      </c>
      <c r="E36" t="s">
        <v>719</v>
      </c>
      <c r="F36" t="s">
        <v>143</v>
      </c>
      <c r="G36" t="s">
        <v>142</v>
      </c>
      <c r="H36" t="s">
        <v>718</v>
      </c>
      <c r="I36" t="s">
        <v>140</v>
      </c>
      <c r="J36">
        <v>29167517</v>
      </c>
      <c r="K36" t="s">
        <v>717</v>
      </c>
      <c r="L36" s="1" t="s">
        <v>223</v>
      </c>
      <c r="M36" s="1" t="s">
        <v>138</v>
      </c>
      <c r="N36" s="1" t="s">
        <v>137</v>
      </c>
      <c r="O36" s="1"/>
      <c r="P36" s="1"/>
      <c r="Q36" s="1"/>
      <c r="R36" s="1"/>
      <c r="S36" s="1"/>
    </row>
    <row r="37" spans="1:19">
      <c r="A37" t="s">
        <v>716</v>
      </c>
      <c r="B37" t="s">
        <v>715</v>
      </c>
      <c r="C37" t="s">
        <v>867</v>
      </c>
      <c r="D37" t="s">
        <v>714</v>
      </c>
      <c r="E37" t="s">
        <v>713</v>
      </c>
      <c r="F37" t="s">
        <v>143</v>
      </c>
      <c r="G37" t="s">
        <v>142</v>
      </c>
      <c r="H37" t="s">
        <v>712</v>
      </c>
      <c r="I37" t="s">
        <v>140</v>
      </c>
      <c r="J37">
        <v>29033901</v>
      </c>
      <c r="K37" t="s">
        <v>711</v>
      </c>
      <c r="L37" s="1" t="s">
        <v>138</v>
      </c>
      <c r="M37" s="1"/>
      <c r="N37" s="1" t="s">
        <v>137</v>
      </c>
      <c r="O37" s="1"/>
      <c r="P37" s="1"/>
      <c r="Q37" s="1"/>
      <c r="R37" s="1"/>
      <c r="S37" s="1"/>
    </row>
    <row r="38" spans="1:19">
      <c r="A38" t="s">
        <v>710</v>
      </c>
      <c r="B38" t="s">
        <v>709</v>
      </c>
      <c r="C38" t="s">
        <v>708</v>
      </c>
      <c r="D38" t="s">
        <v>707</v>
      </c>
      <c r="E38" t="s">
        <v>706</v>
      </c>
      <c r="F38" t="s">
        <v>143</v>
      </c>
      <c r="G38" t="s">
        <v>142</v>
      </c>
      <c r="H38" t="s">
        <v>705</v>
      </c>
      <c r="I38" t="s">
        <v>140</v>
      </c>
      <c r="J38">
        <v>28784672</v>
      </c>
      <c r="K38" t="s">
        <v>704</v>
      </c>
      <c r="L38" s="1" t="s">
        <v>138</v>
      </c>
      <c r="M38" s="1"/>
      <c r="N38" s="1" t="s">
        <v>137</v>
      </c>
      <c r="O38" s="1"/>
      <c r="P38" s="1"/>
      <c r="Q38" s="1"/>
      <c r="R38" s="1"/>
      <c r="S38" s="1"/>
    </row>
    <row r="39" spans="1:19">
      <c r="A39" t="s">
        <v>703</v>
      </c>
      <c r="B39" t="s">
        <v>702</v>
      </c>
      <c r="C39" t="s">
        <v>701</v>
      </c>
      <c r="D39" t="s">
        <v>700</v>
      </c>
      <c r="E39" t="s">
        <v>699</v>
      </c>
      <c r="F39" t="s">
        <v>143</v>
      </c>
      <c r="G39" t="s">
        <v>142</v>
      </c>
      <c r="H39" t="s">
        <v>698</v>
      </c>
      <c r="I39" t="s">
        <v>140</v>
      </c>
      <c r="J39">
        <v>28771581</v>
      </c>
      <c r="K39" t="s">
        <v>697</v>
      </c>
      <c r="L39" s="1" t="s">
        <v>223</v>
      </c>
      <c r="M39" s="1" t="s">
        <v>138</v>
      </c>
      <c r="N39" s="1" t="s">
        <v>191</v>
      </c>
      <c r="O39" s="1"/>
      <c r="P39" s="1"/>
      <c r="Q39" s="1"/>
      <c r="R39" s="1"/>
      <c r="S39" s="1"/>
    </row>
    <row r="40" spans="1:19">
      <c r="A40" t="s">
        <v>696</v>
      </c>
      <c r="B40" t="s">
        <v>695</v>
      </c>
      <c r="C40" t="s">
        <v>694</v>
      </c>
      <c r="D40" t="s">
        <v>693</v>
      </c>
      <c r="E40" t="s">
        <v>692</v>
      </c>
      <c r="F40" t="s">
        <v>143</v>
      </c>
      <c r="G40" t="s">
        <v>142</v>
      </c>
      <c r="H40" t="s">
        <v>691</v>
      </c>
      <c r="I40" t="s">
        <v>140</v>
      </c>
      <c r="J40">
        <v>28747205</v>
      </c>
      <c r="K40" t="s">
        <v>690</v>
      </c>
      <c r="L40" s="1" t="s">
        <v>223</v>
      </c>
      <c r="M40" s="1" t="s">
        <v>138</v>
      </c>
      <c r="N40" s="1" t="s">
        <v>191</v>
      </c>
      <c r="O40" s="1"/>
      <c r="P40" s="1"/>
      <c r="Q40" s="1"/>
      <c r="R40" s="1"/>
      <c r="S40" s="1"/>
    </row>
    <row r="41" spans="1:19">
      <c r="A41" t="s">
        <v>689</v>
      </c>
      <c r="B41" t="s">
        <v>688</v>
      </c>
      <c r="C41" t="s">
        <v>687</v>
      </c>
      <c r="D41" t="s">
        <v>686</v>
      </c>
      <c r="E41" t="s">
        <v>685</v>
      </c>
      <c r="F41" t="s">
        <v>143</v>
      </c>
      <c r="G41" t="s">
        <v>142</v>
      </c>
      <c r="H41" t="s">
        <v>684</v>
      </c>
      <c r="I41" t="s">
        <v>140</v>
      </c>
      <c r="J41">
        <v>28668337</v>
      </c>
      <c r="K41" t="s">
        <v>683</v>
      </c>
      <c r="L41" s="1" t="s">
        <v>138</v>
      </c>
      <c r="M41" s="1"/>
      <c r="N41" s="1" t="s">
        <v>137</v>
      </c>
      <c r="O41" s="1"/>
      <c r="P41" s="1"/>
      <c r="Q41" s="1"/>
      <c r="R41" s="1"/>
      <c r="S41" s="1"/>
    </row>
    <row r="42" spans="1:19">
      <c r="A42" t="s">
        <v>682</v>
      </c>
      <c r="B42" t="s">
        <v>681</v>
      </c>
      <c r="C42" t="s">
        <v>680</v>
      </c>
      <c r="D42" t="s">
        <v>679</v>
      </c>
      <c r="E42" t="s">
        <v>678</v>
      </c>
      <c r="F42" t="s">
        <v>143</v>
      </c>
      <c r="G42" t="s">
        <v>142</v>
      </c>
      <c r="H42" t="s">
        <v>677</v>
      </c>
      <c r="I42" t="s">
        <v>140</v>
      </c>
      <c r="J42">
        <v>28505268</v>
      </c>
      <c r="K42" t="s">
        <v>676</v>
      </c>
      <c r="L42" s="1" t="s">
        <v>138</v>
      </c>
      <c r="M42" s="1"/>
      <c r="N42" s="1" t="s">
        <v>137</v>
      </c>
      <c r="O42" s="1"/>
      <c r="P42" s="1"/>
      <c r="Q42" s="1"/>
      <c r="R42" s="1"/>
      <c r="S42" s="1"/>
    </row>
    <row r="43" spans="1:19">
      <c r="A43" t="s">
        <v>675</v>
      </c>
      <c r="B43" t="s">
        <v>674</v>
      </c>
      <c r="C43" t="s">
        <v>673</v>
      </c>
      <c r="D43" t="s">
        <v>672</v>
      </c>
      <c r="E43" t="s">
        <v>671</v>
      </c>
      <c r="F43" t="s">
        <v>143</v>
      </c>
      <c r="G43" t="s">
        <v>142</v>
      </c>
      <c r="H43" t="s">
        <v>670</v>
      </c>
      <c r="I43" t="s">
        <v>140</v>
      </c>
      <c r="J43">
        <v>28096340</v>
      </c>
      <c r="K43" t="s">
        <v>669</v>
      </c>
      <c r="L43" s="1" t="s">
        <v>223</v>
      </c>
      <c r="M43" s="1" t="s">
        <v>223</v>
      </c>
      <c r="N43" s="1"/>
      <c r="O43" s="1" t="s">
        <v>668</v>
      </c>
      <c r="P43" s="1"/>
      <c r="Q43" s="1"/>
      <c r="R43" s="1"/>
      <c r="S43" s="1"/>
    </row>
    <row r="44" spans="1:19">
      <c r="A44" t="s">
        <v>667</v>
      </c>
      <c r="B44" t="s">
        <v>666</v>
      </c>
      <c r="C44" t="s">
        <v>665</v>
      </c>
      <c r="D44" t="s">
        <v>664</v>
      </c>
      <c r="E44" t="s">
        <v>663</v>
      </c>
      <c r="F44" t="s">
        <v>143</v>
      </c>
      <c r="G44" t="s">
        <v>142</v>
      </c>
      <c r="H44" t="s">
        <v>662</v>
      </c>
      <c r="I44" t="s">
        <v>140</v>
      </c>
      <c r="J44">
        <v>28027306</v>
      </c>
      <c r="K44" t="s">
        <v>661</v>
      </c>
      <c r="L44" s="1" t="s">
        <v>223</v>
      </c>
      <c r="M44" s="1" t="s">
        <v>138</v>
      </c>
      <c r="N44" s="1" t="s">
        <v>137</v>
      </c>
      <c r="O44" s="1"/>
      <c r="P44" s="1"/>
      <c r="Q44" s="1"/>
      <c r="R44" s="1"/>
      <c r="S44" s="1"/>
    </row>
    <row r="45" spans="1:19">
      <c r="A45" t="s">
        <v>660</v>
      </c>
      <c r="B45" t="s">
        <v>659</v>
      </c>
      <c r="C45" t="s">
        <v>866</v>
      </c>
      <c r="D45" t="s">
        <v>658</v>
      </c>
      <c r="E45" t="s">
        <v>657</v>
      </c>
      <c r="F45" t="s">
        <v>143</v>
      </c>
      <c r="G45" t="s">
        <v>142</v>
      </c>
      <c r="H45" t="s">
        <v>656</v>
      </c>
      <c r="I45" t="s">
        <v>140</v>
      </c>
      <c r="J45">
        <v>27722742</v>
      </c>
      <c r="K45" t="s">
        <v>655</v>
      </c>
      <c r="L45" s="1" t="s">
        <v>138</v>
      </c>
      <c r="M45" s="1"/>
      <c r="N45" s="1" t="s">
        <v>137</v>
      </c>
      <c r="O45" s="1"/>
      <c r="P45" s="1"/>
      <c r="Q45" s="1"/>
      <c r="R45" s="1"/>
      <c r="S45" s="1"/>
    </row>
    <row r="46" spans="1:19">
      <c r="A46" t="s">
        <v>654</v>
      </c>
      <c r="B46" t="s">
        <v>653</v>
      </c>
      <c r="C46" t="s">
        <v>652</v>
      </c>
      <c r="D46" t="s">
        <v>651</v>
      </c>
      <c r="E46" t="s">
        <v>650</v>
      </c>
      <c r="F46" t="s">
        <v>143</v>
      </c>
      <c r="G46" t="s">
        <v>142</v>
      </c>
      <c r="H46" t="s">
        <v>649</v>
      </c>
      <c r="I46" t="s">
        <v>140</v>
      </c>
      <c r="J46">
        <v>27670431</v>
      </c>
      <c r="K46" t="s">
        <v>648</v>
      </c>
      <c r="L46" s="1" t="s">
        <v>223</v>
      </c>
      <c r="M46" s="1" t="s">
        <v>223</v>
      </c>
      <c r="N46" s="1"/>
      <c r="O46" s="1" t="s">
        <v>407</v>
      </c>
      <c r="P46" s="1" t="s">
        <v>406</v>
      </c>
      <c r="Q46" s="1"/>
      <c r="R46" s="1"/>
      <c r="S46" s="1"/>
    </row>
    <row r="47" spans="1:19">
      <c r="A47" t="s">
        <v>647</v>
      </c>
      <c r="B47" t="s">
        <v>646</v>
      </c>
      <c r="C47" t="s">
        <v>645</v>
      </c>
      <c r="D47" t="s">
        <v>644</v>
      </c>
      <c r="E47" t="s">
        <v>643</v>
      </c>
      <c r="F47" t="s">
        <v>143</v>
      </c>
      <c r="G47" t="s">
        <v>142</v>
      </c>
      <c r="H47" t="s">
        <v>642</v>
      </c>
      <c r="I47" t="s">
        <v>140</v>
      </c>
      <c r="J47">
        <v>27446992</v>
      </c>
      <c r="K47" t="s">
        <v>641</v>
      </c>
      <c r="L47" s="1" t="s">
        <v>138</v>
      </c>
      <c r="M47" s="1"/>
      <c r="N47" s="1" t="s">
        <v>137</v>
      </c>
      <c r="O47" s="1"/>
      <c r="P47" s="1"/>
      <c r="Q47" s="1"/>
      <c r="R47" s="1"/>
      <c r="S47" s="1"/>
    </row>
    <row r="48" spans="1:19">
      <c r="A48" t="s">
        <v>640</v>
      </c>
      <c r="B48" t="s">
        <v>639</v>
      </c>
      <c r="C48" t="s">
        <v>638</v>
      </c>
      <c r="D48" t="s">
        <v>637</v>
      </c>
      <c r="E48" t="s">
        <v>636</v>
      </c>
      <c r="F48" t="s">
        <v>143</v>
      </c>
      <c r="G48" t="s">
        <v>142</v>
      </c>
      <c r="H48" t="s">
        <v>635</v>
      </c>
      <c r="I48" t="s">
        <v>140</v>
      </c>
      <c r="J48">
        <v>27212408</v>
      </c>
      <c r="K48" t="s">
        <v>634</v>
      </c>
      <c r="L48" s="1" t="s">
        <v>138</v>
      </c>
      <c r="M48" s="1"/>
      <c r="N48" s="1" t="s">
        <v>137</v>
      </c>
      <c r="O48" s="1"/>
      <c r="P48" s="1"/>
      <c r="Q48" s="1"/>
      <c r="R48" s="1"/>
      <c r="S48" s="1"/>
    </row>
    <row r="49" spans="1:19">
      <c r="A49" t="s">
        <v>633</v>
      </c>
      <c r="B49" t="s">
        <v>632</v>
      </c>
      <c r="C49" t="s">
        <v>865</v>
      </c>
      <c r="D49" t="s">
        <v>631</v>
      </c>
      <c r="E49" t="s">
        <v>630</v>
      </c>
      <c r="F49" t="s">
        <v>143</v>
      </c>
      <c r="G49" t="s">
        <v>142</v>
      </c>
      <c r="H49" t="s">
        <v>629</v>
      </c>
      <c r="I49" t="s">
        <v>140</v>
      </c>
      <c r="J49">
        <v>26849314</v>
      </c>
      <c r="K49" t="s">
        <v>628</v>
      </c>
      <c r="L49" s="1" t="s">
        <v>223</v>
      </c>
      <c r="M49" s="1" t="s">
        <v>138</v>
      </c>
      <c r="N49" s="1" t="s">
        <v>137</v>
      </c>
      <c r="O49" s="1"/>
      <c r="P49" s="1"/>
      <c r="Q49" s="1"/>
      <c r="R49" s="1"/>
      <c r="S49" s="1"/>
    </row>
    <row r="50" spans="1:19">
      <c r="A50" t="s">
        <v>627</v>
      </c>
      <c r="B50" t="s">
        <v>626</v>
      </c>
      <c r="C50" t="s">
        <v>625</v>
      </c>
      <c r="D50" t="s">
        <v>624</v>
      </c>
      <c r="E50" t="s">
        <v>623</v>
      </c>
      <c r="F50" t="s">
        <v>143</v>
      </c>
      <c r="G50" t="s">
        <v>142</v>
      </c>
      <c r="H50" t="s">
        <v>622</v>
      </c>
      <c r="I50" t="s">
        <v>140</v>
      </c>
      <c r="J50">
        <v>26750741</v>
      </c>
      <c r="K50" t="s">
        <v>621</v>
      </c>
      <c r="L50" s="1" t="s">
        <v>138</v>
      </c>
      <c r="M50" s="1"/>
      <c r="N50" s="1" t="s">
        <v>137</v>
      </c>
      <c r="O50" s="1"/>
      <c r="P50" s="1"/>
      <c r="Q50" s="1"/>
      <c r="R50" s="1"/>
      <c r="S50" s="1"/>
    </row>
    <row r="51" spans="1:19">
      <c r="A51" t="s">
        <v>620</v>
      </c>
      <c r="B51" t="s">
        <v>619</v>
      </c>
      <c r="C51" t="s">
        <v>618</v>
      </c>
      <c r="D51" t="s">
        <v>617</v>
      </c>
      <c r="E51" t="s">
        <v>616</v>
      </c>
      <c r="F51" t="s">
        <v>143</v>
      </c>
      <c r="G51" t="s">
        <v>142</v>
      </c>
      <c r="H51" t="s">
        <v>615</v>
      </c>
      <c r="I51" t="s">
        <v>140</v>
      </c>
      <c r="J51">
        <v>29539248</v>
      </c>
      <c r="K51" t="s">
        <v>614</v>
      </c>
      <c r="L51" s="1" t="s">
        <v>138</v>
      </c>
      <c r="M51" s="1"/>
      <c r="N51" s="1" t="s">
        <v>137</v>
      </c>
      <c r="O51" s="1"/>
      <c r="P51" s="1"/>
      <c r="Q51" s="1"/>
      <c r="R51" s="1"/>
      <c r="S51" s="1"/>
    </row>
    <row r="52" spans="1:19">
      <c r="A52" t="s">
        <v>613</v>
      </c>
      <c r="B52" t="s">
        <v>612</v>
      </c>
      <c r="C52" t="s">
        <v>611</v>
      </c>
      <c r="D52" t="s">
        <v>610</v>
      </c>
      <c r="E52" t="s">
        <v>609</v>
      </c>
      <c r="F52" t="s">
        <v>143</v>
      </c>
      <c r="G52" t="s">
        <v>142</v>
      </c>
      <c r="H52" t="s">
        <v>608</v>
      </c>
      <c r="I52" t="s">
        <v>140</v>
      </c>
      <c r="J52">
        <v>26451700</v>
      </c>
      <c r="K52" t="s">
        <v>607</v>
      </c>
      <c r="L52" s="1" t="s">
        <v>223</v>
      </c>
      <c r="M52" s="1"/>
      <c r="N52" s="1" t="s">
        <v>137</v>
      </c>
      <c r="O52" s="1"/>
      <c r="P52" s="1"/>
      <c r="Q52" s="1"/>
      <c r="R52" s="1"/>
      <c r="S52" s="1"/>
    </row>
    <row r="53" spans="1:19">
      <c r="A53" t="s">
        <v>606</v>
      </c>
      <c r="B53" t="s">
        <v>605</v>
      </c>
      <c r="C53" t="s">
        <v>604</v>
      </c>
      <c r="D53" t="s">
        <v>603</v>
      </c>
      <c r="E53" t="s">
        <v>602</v>
      </c>
      <c r="F53" t="s">
        <v>143</v>
      </c>
      <c r="G53" t="s">
        <v>142</v>
      </c>
      <c r="H53" t="s">
        <v>601</v>
      </c>
      <c r="I53" t="s">
        <v>140</v>
      </c>
      <c r="J53">
        <v>25918447</v>
      </c>
      <c r="K53" t="s">
        <v>600</v>
      </c>
      <c r="L53" s="1" t="s">
        <v>223</v>
      </c>
      <c r="M53" s="1" t="s">
        <v>138</v>
      </c>
      <c r="N53" s="1" t="s">
        <v>320</v>
      </c>
      <c r="O53" s="1"/>
      <c r="P53" s="1"/>
      <c r="Q53" s="1"/>
      <c r="R53" s="1"/>
      <c r="S53" s="1"/>
    </row>
    <row r="54" spans="1:19">
      <c r="A54" t="s">
        <v>599</v>
      </c>
      <c r="B54" t="s">
        <v>598</v>
      </c>
      <c r="C54" t="s">
        <v>597</v>
      </c>
      <c r="D54" t="s">
        <v>596</v>
      </c>
      <c r="E54" t="s">
        <v>595</v>
      </c>
      <c r="F54" t="s">
        <v>143</v>
      </c>
      <c r="G54" t="s">
        <v>142</v>
      </c>
      <c r="H54" t="s">
        <v>594</v>
      </c>
      <c r="I54" t="s">
        <v>140</v>
      </c>
      <c r="J54">
        <v>25720550</v>
      </c>
      <c r="K54" t="s">
        <v>593</v>
      </c>
      <c r="L54" s="1" t="s">
        <v>138</v>
      </c>
      <c r="M54" s="1"/>
      <c r="N54" s="1" t="s">
        <v>137</v>
      </c>
      <c r="O54" s="1"/>
      <c r="P54" s="1"/>
      <c r="Q54" s="1"/>
      <c r="R54" s="1"/>
      <c r="S54" s="1"/>
    </row>
    <row r="55" spans="1:19">
      <c r="A55" t="s">
        <v>592</v>
      </c>
      <c r="B55" t="s">
        <v>591</v>
      </c>
      <c r="C55" t="s">
        <v>590</v>
      </c>
      <c r="D55" t="s">
        <v>589</v>
      </c>
      <c r="E55" t="s">
        <v>582</v>
      </c>
      <c r="F55" t="s">
        <v>143</v>
      </c>
      <c r="G55" t="s">
        <v>142</v>
      </c>
      <c r="H55" t="s">
        <v>588</v>
      </c>
      <c r="I55" t="s">
        <v>140</v>
      </c>
      <c r="J55">
        <v>25645842</v>
      </c>
      <c r="K55" t="s">
        <v>587</v>
      </c>
      <c r="L55" s="1" t="s">
        <v>223</v>
      </c>
      <c r="M55" s="1" t="s">
        <v>138</v>
      </c>
      <c r="N55" s="1" t="s">
        <v>137</v>
      </c>
      <c r="O55" s="1"/>
      <c r="P55" s="1"/>
      <c r="Q55" s="1"/>
      <c r="R55" s="1"/>
      <c r="S55" s="1"/>
    </row>
    <row r="56" spans="1:19">
      <c r="A56" t="s">
        <v>586</v>
      </c>
      <c r="B56" t="s">
        <v>585</v>
      </c>
      <c r="C56" t="s">
        <v>584</v>
      </c>
      <c r="D56" t="s">
        <v>583</v>
      </c>
      <c r="E56" t="s">
        <v>582</v>
      </c>
      <c r="F56" t="s">
        <v>143</v>
      </c>
      <c r="G56" t="s">
        <v>142</v>
      </c>
      <c r="H56" t="s">
        <v>581</v>
      </c>
      <c r="I56" t="s">
        <v>140</v>
      </c>
      <c r="J56">
        <v>25645838</v>
      </c>
      <c r="K56" t="s">
        <v>580</v>
      </c>
      <c r="L56" s="1" t="s">
        <v>223</v>
      </c>
      <c r="M56" s="1" t="s">
        <v>138</v>
      </c>
      <c r="N56" s="1" t="s">
        <v>137</v>
      </c>
      <c r="O56" s="1"/>
      <c r="P56" s="1"/>
      <c r="Q56" s="1"/>
      <c r="R56" s="1"/>
      <c r="S56" s="1"/>
    </row>
    <row r="57" spans="1:19">
      <c r="A57" t="s">
        <v>579</v>
      </c>
      <c r="B57" t="s">
        <v>578</v>
      </c>
      <c r="C57" t="s">
        <v>577</v>
      </c>
      <c r="D57" t="s">
        <v>576</v>
      </c>
      <c r="E57" t="s">
        <v>575</v>
      </c>
      <c r="F57" t="s">
        <v>143</v>
      </c>
      <c r="G57" t="s">
        <v>142</v>
      </c>
      <c r="H57" t="s">
        <v>574</v>
      </c>
      <c r="I57" t="s">
        <v>140</v>
      </c>
      <c r="J57">
        <v>25512669</v>
      </c>
      <c r="K57" t="s">
        <v>573</v>
      </c>
      <c r="L57" s="1" t="s">
        <v>223</v>
      </c>
      <c r="M57" s="1" t="s">
        <v>138</v>
      </c>
      <c r="N57" s="1" t="s">
        <v>320</v>
      </c>
      <c r="O57" s="1"/>
      <c r="P57" s="1"/>
      <c r="Q57" s="1"/>
      <c r="R57" s="1"/>
      <c r="S57" s="1"/>
    </row>
    <row r="58" spans="1:19">
      <c r="A58" t="s">
        <v>572</v>
      </c>
      <c r="B58" t="s">
        <v>571</v>
      </c>
      <c r="C58" t="s">
        <v>570</v>
      </c>
      <c r="D58" t="s">
        <v>569</v>
      </c>
      <c r="E58" t="s">
        <v>568</v>
      </c>
      <c r="F58" t="s">
        <v>143</v>
      </c>
      <c r="G58" t="s">
        <v>142</v>
      </c>
      <c r="H58" t="s">
        <v>567</v>
      </c>
      <c r="I58" t="s">
        <v>140</v>
      </c>
      <c r="J58">
        <v>25413893</v>
      </c>
      <c r="K58" t="s">
        <v>566</v>
      </c>
      <c r="L58" s="1" t="s">
        <v>138</v>
      </c>
      <c r="M58" s="1"/>
      <c r="N58" s="1" t="s">
        <v>137</v>
      </c>
      <c r="O58" s="1"/>
      <c r="P58" s="1"/>
      <c r="Q58" s="1"/>
      <c r="R58" s="1"/>
      <c r="S58" s="1"/>
    </row>
    <row r="59" spans="1:19">
      <c r="A59" t="s">
        <v>565</v>
      </c>
      <c r="B59" t="s">
        <v>564</v>
      </c>
      <c r="C59" t="s">
        <v>563</v>
      </c>
      <c r="D59" t="s">
        <v>562</v>
      </c>
      <c r="E59" t="s">
        <v>561</v>
      </c>
      <c r="F59" t="s">
        <v>143</v>
      </c>
      <c r="G59" t="s">
        <v>142</v>
      </c>
      <c r="H59" t="s">
        <v>560</v>
      </c>
      <c r="I59" t="s">
        <v>140</v>
      </c>
      <c r="J59">
        <v>25401969</v>
      </c>
      <c r="K59" t="s">
        <v>559</v>
      </c>
      <c r="L59" s="1" t="s">
        <v>138</v>
      </c>
      <c r="M59" s="1"/>
      <c r="N59" s="1" t="s">
        <v>137</v>
      </c>
      <c r="O59" s="1"/>
      <c r="P59" s="1"/>
      <c r="Q59" s="1"/>
      <c r="R59" s="1"/>
      <c r="S59" s="1"/>
    </row>
    <row r="60" spans="1:19">
      <c r="A60" t="s">
        <v>558</v>
      </c>
      <c r="B60" t="s">
        <v>557</v>
      </c>
      <c r="C60" t="s">
        <v>556</v>
      </c>
      <c r="D60" t="s">
        <v>555</v>
      </c>
      <c r="E60" t="s">
        <v>523</v>
      </c>
      <c r="F60" t="s">
        <v>143</v>
      </c>
      <c r="G60" t="s">
        <v>142</v>
      </c>
      <c r="H60" t="s">
        <v>554</v>
      </c>
      <c r="I60" t="s">
        <v>140</v>
      </c>
      <c r="J60">
        <v>25353401</v>
      </c>
      <c r="K60" t="s">
        <v>553</v>
      </c>
      <c r="L60" s="1" t="s">
        <v>138</v>
      </c>
      <c r="M60" s="1"/>
      <c r="N60" s="1" t="s">
        <v>137</v>
      </c>
      <c r="O60" s="1"/>
      <c r="P60" s="1"/>
      <c r="Q60" s="1"/>
      <c r="R60" s="1"/>
      <c r="S60" s="1"/>
    </row>
    <row r="61" spans="1:19">
      <c r="A61" t="s">
        <v>552</v>
      </c>
      <c r="B61" t="s">
        <v>551</v>
      </c>
      <c r="C61" t="s">
        <v>550</v>
      </c>
      <c r="D61" t="s">
        <v>549</v>
      </c>
      <c r="E61" t="s">
        <v>548</v>
      </c>
      <c r="F61" t="s">
        <v>143</v>
      </c>
      <c r="G61" t="s">
        <v>142</v>
      </c>
      <c r="H61" t="s">
        <v>547</v>
      </c>
      <c r="I61" t="s">
        <v>140</v>
      </c>
      <c r="J61">
        <v>25271120</v>
      </c>
      <c r="K61" t="s">
        <v>546</v>
      </c>
      <c r="L61" s="1" t="s">
        <v>223</v>
      </c>
      <c r="M61" s="1" t="s">
        <v>138</v>
      </c>
      <c r="N61" s="1" t="s">
        <v>137</v>
      </c>
      <c r="O61" s="1"/>
      <c r="P61" s="1"/>
      <c r="Q61" s="1"/>
      <c r="R61" s="1"/>
      <c r="S61" s="1"/>
    </row>
    <row r="62" spans="1:19">
      <c r="A62" t="s">
        <v>545</v>
      </c>
      <c r="B62" t="s">
        <v>544</v>
      </c>
      <c r="C62" t="s">
        <v>864</v>
      </c>
      <c r="D62" t="s">
        <v>543</v>
      </c>
      <c r="E62" t="s">
        <v>542</v>
      </c>
      <c r="F62" t="s">
        <v>143</v>
      </c>
      <c r="G62" t="s">
        <v>142</v>
      </c>
      <c r="H62" t="s">
        <v>541</v>
      </c>
      <c r="I62" t="s">
        <v>140</v>
      </c>
      <c r="J62">
        <v>25006965</v>
      </c>
      <c r="K62" t="s">
        <v>540</v>
      </c>
      <c r="L62" s="1" t="s">
        <v>223</v>
      </c>
      <c r="M62" s="1" t="s">
        <v>223</v>
      </c>
      <c r="N62" s="1"/>
      <c r="O62" s="1" t="s">
        <v>285</v>
      </c>
      <c r="P62" s="1"/>
      <c r="Q62" s="1"/>
      <c r="R62" s="1"/>
      <c r="S62" s="1"/>
    </row>
    <row r="63" spans="1:19">
      <c r="A63" t="s">
        <v>539</v>
      </c>
      <c r="B63" t="s">
        <v>538</v>
      </c>
      <c r="C63" t="s">
        <v>537</v>
      </c>
      <c r="D63" t="s">
        <v>536</v>
      </c>
      <c r="E63" t="s">
        <v>535</v>
      </c>
      <c r="F63" t="s">
        <v>143</v>
      </c>
      <c r="G63" t="s">
        <v>142</v>
      </c>
      <c r="H63" t="s">
        <v>534</v>
      </c>
      <c r="I63" t="s">
        <v>140</v>
      </c>
      <c r="J63">
        <v>24631919</v>
      </c>
      <c r="K63" t="s">
        <v>533</v>
      </c>
      <c r="L63" s="1" t="s">
        <v>138</v>
      </c>
      <c r="M63" s="1"/>
      <c r="N63" s="1" t="s">
        <v>137</v>
      </c>
      <c r="O63" s="1"/>
      <c r="P63" s="1"/>
      <c r="Q63" s="1"/>
      <c r="R63" s="1"/>
      <c r="S63" s="1"/>
    </row>
    <row r="64" spans="1:19">
      <c r="A64" t="s">
        <v>532</v>
      </c>
      <c r="B64" t="s">
        <v>531</v>
      </c>
      <c r="C64" t="s">
        <v>862</v>
      </c>
      <c r="D64" t="s">
        <v>530</v>
      </c>
      <c r="E64" t="s">
        <v>529</v>
      </c>
      <c r="F64" t="s">
        <v>143</v>
      </c>
      <c r="G64" t="s">
        <v>142</v>
      </c>
      <c r="H64" t="s">
        <v>528</v>
      </c>
      <c r="I64" t="s">
        <v>140</v>
      </c>
      <c r="J64">
        <v>24467935</v>
      </c>
      <c r="K64" t="s">
        <v>527</v>
      </c>
      <c r="L64" s="1" t="s">
        <v>223</v>
      </c>
      <c r="M64" s="1" t="s">
        <v>138</v>
      </c>
      <c r="N64" s="1" t="s">
        <v>137</v>
      </c>
      <c r="O64" s="1"/>
      <c r="P64" s="1"/>
      <c r="Q64" s="1"/>
      <c r="R64" s="1"/>
      <c r="S64" s="1"/>
    </row>
    <row r="65" spans="1:19">
      <c r="A65" t="s">
        <v>863</v>
      </c>
      <c r="B65" t="s">
        <v>526</v>
      </c>
      <c r="C65" t="s">
        <v>525</v>
      </c>
      <c r="D65" t="s">
        <v>524</v>
      </c>
      <c r="E65" t="s">
        <v>523</v>
      </c>
      <c r="F65" t="s">
        <v>143</v>
      </c>
      <c r="G65" t="s">
        <v>142</v>
      </c>
      <c r="H65" t="s">
        <v>522</v>
      </c>
      <c r="I65" t="s">
        <v>140</v>
      </c>
      <c r="J65">
        <v>24448973</v>
      </c>
      <c r="K65" t="s">
        <v>521</v>
      </c>
      <c r="L65" s="1" t="s">
        <v>138</v>
      </c>
      <c r="M65" s="1"/>
      <c r="N65" s="1" t="s">
        <v>137</v>
      </c>
      <c r="O65" s="1"/>
      <c r="P65" s="1"/>
      <c r="Q65" s="1"/>
      <c r="R65" s="1"/>
      <c r="S65" s="1"/>
    </row>
    <row r="66" spans="1:19">
      <c r="A66" t="s">
        <v>520</v>
      </c>
      <c r="B66" t="s">
        <v>519</v>
      </c>
      <c r="C66" t="s">
        <v>518</v>
      </c>
      <c r="D66" t="s">
        <v>517</v>
      </c>
      <c r="E66" t="s">
        <v>516</v>
      </c>
      <c r="F66" t="s">
        <v>143</v>
      </c>
      <c r="G66" t="s">
        <v>142</v>
      </c>
      <c r="H66" t="s">
        <v>515</v>
      </c>
      <c r="I66" t="s">
        <v>140</v>
      </c>
      <c r="J66">
        <v>24194434</v>
      </c>
      <c r="K66" t="s">
        <v>514</v>
      </c>
      <c r="L66" s="1" t="s">
        <v>138</v>
      </c>
      <c r="M66" s="1"/>
      <c r="N66" s="1" t="s">
        <v>137</v>
      </c>
      <c r="O66" s="1"/>
      <c r="P66" s="1"/>
      <c r="Q66" s="1"/>
      <c r="R66" s="1"/>
      <c r="S66" s="1"/>
    </row>
    <row r="67" spans="1:19">
      <c r="A67" t="s">
        <v>513</v>
      </c>
      <c r="B67" t="s">
        <v>512</v>
      </c>
      <c r="C67" t="s">
        <v>861</v>
      </c>
      <c r="D67" t="s">
        <v>511</v>
      </c>
      <c r="E67" t="s">
        <v>510</v>
      </c>
      <c r="F67" t="s">
        <v>143</v>
      </c>
      <c r="G67" t="s">
        <v>142</v>
      </c>
      <c r="H67" t="s">
        <v>509</v>
      </c>
      <c r="I67" t="s">
        <v>140</v>
      </c>
      <c r="J67">
        <v>23958384</v>
      </c>
      <c r="K67" t="s">
        <v>508</v>
      </c>
      <c r="L67" s="1" t="s">
        <v>138</v>
      </c>
      <c r="M67" s="1"/>
      <c r="N67" s="1" t="s">
        <v>137</v>
      </c>
      <c r="O67" s="1"/>
      <c r="P67" s="1"/>
      <c r="Q67" s="1"/>
      <c r="R67" s="1"/>
      <c r="S67" s="1"/>
    </row>
    <row r="68" spans="1:19">
      <c r="A68" t="s">
        <v>507</v>
      </c>
      <c r="B68" t="s">
        <v>506</v>
      </c>
      <c r="C68" t="s">
        <v>860</v>
      </c>
      <c r="D68" t="s">
        <v>505</v>
      </c>
      <c r="E68" t="s">
        <v>504</v>
      </c>
      <c r="F68" t="s">
        <v>143</v>
      </c>
      <c r="G68" t="s">
        <v>142</v>
      </c>
      <c r="H68" t="s">
        <v>503</v>
      </c>
      <c r="I68" t="s">
        <v>140</v>
      </c>
      <c r="J68">
        <v>23555694</v>
      </c>
      <c r="K68" t="s">
        <v>502</v>
      </c>
      <c r="L68" s="1" t="s">
        <v>223</v>
      </c>
      <c r="M68" s="1" t="s">
        <v>223</v>
      </c>
      <c r="N68" s="1"/>
      <c r="O68" s="9" t="s">
        <v>222</v>
      </c>
      <c r="P68" s="1"/>
      <c r="Q68" s="1"/>
      <c r="R68" s="1"/>
      <c r="S68" s="1"/>
    </row>
    <row r="69" spans="1:19">
      <c r="A69" t="s">
        <v>501</v>
      </c>
      <c r="B69" t="s">
        <v>500</v>
      </c>
      <c r="C69" t="s">
        <v>499</v>
      </c>
      <c r="D69" t="s">
        <v>498</v>
      </c>
      <c r="E69" t="s">
        <v>497</v>
      </c>
      <c r="F69" t="s">
        <v>143</v>
      </c>
      <c r="G69" t="s">
        <v>142</v>
      </c>
      <c r="H69" t="s">
        <v>496</v>
      </c>
      <c r="I69" t="s">
        <v>140</v>
      </c>
      <c r="J69">
        <v>23543309</v>
      </c>
      <c r="K69" t="s">
        <v>495</v>
      </c>
      <c r="L69" s="1" t="s">
        <v>138</v>
      </c>
      <c r="M69" s="1"/>
      <c r="N69" s="1" t="s">
        <v>137</v>
      </c>
      <c r="O69" s="1"/>
      <c r="P69" s="1"/>
      <c r="Q69" s="1"/>
      <c r="R69" s="1"/>
      <c r="S69" s="1"/>
    </row>
    <row r="70" spans="1:19">
      <c r="A70" t="s">
        <v>494</v>
      </c>
      <c r="B70" t="s">
        <v>493</v>
      </c>
      <c r="C70" t="s">
        <v>492</v>
      </c>
      <c r="D70" t="s">
        <v>491</v>
      </c>
      <c r="E70" t="s">
        <v>490</v>
      </c>
      <c r="F70" t="s">
        <v>143</v>
      </c>
      <c r="G70" t="s">
        <v>142</v>
      </c>
      <c r="H70" t="s">
        <v>489</v>
      </c>
      <c r="I70" t="s">
        <v>140</v>
      </c>
      <c r="J70">
        <v>23468619</v>
      </c>
      <c r="K70" t="s">
        <v>488</v>
      </c>
      <c r="L70" s="1" t="s">
        <v>223</v>
      </c>
      <c r="M70" s="1" t="s">
        <v>223</v>
      </c>
      <c r="N70" s="1"/>
      <c r="O70" s="1" t="s">
        <v>221</v>
      </c>
      <c r="P70" s="1"/>
      <c r="Q70" s="1"/>
      <c r="R70" s="1"/>
      <c r="S70" s="1"/>
    </row>
    <row r="71" spans="1:19">
      <c r="A71" t="s">
        <v>487</v>
      </c>
      <c r="B71" t="s">
        <v>486</v>
      </c>
      <c r="C71" t="s">
        <v>485</v>
      </c>
      <c r="D71" t="s">
        <v>484</v>
      </c>
      <c r="E71" t="s">
        <v>483</v>
      </c>
      <c r="F71" t="s">
        <v>143</v>
      </c>
      <c r="G71" t="s">
        <v>142</v>
      </c>
      <c r="H71" t="s">
        <v>482</v>
      </c>
      <c r="I71" t="s">
        <v>140</v>
      </c>
      <c r="J71">
        <v>23055568</v>
      </c>
      <c r="K71" t="s">
        <v>481</v>
      </c>
      <c r="L71" s="1" t="s">
        <v>138</v>
      </c>
      <c r="M71" s="1"/>
      <c r="N71" s="1" t="s">
        <v>137</v>
      </c>
      <c r="O71" s="1"/>
      <c r="P71" s="1"/>
      <c r="Q71" s="1"/>
      <c r="R71" s="1"/>
      <c r="S71" s="1"/>
    </row>
    <row r="72" spans="1:19">
      <c r="A72" t="s">
        <v>480</v>
      </c>
      <c r="B72" t="s">
        <v>479</v>
      </c>
      <c r="C72" t="s">
        <v>859</v>
      </c>
      <c r="D72" t="s">
        <v>478</v>
      </c>
      <c r="E72" t="s">
        <v>477</v>
      </c>
      <c r="F72" t="s">
        <v>143</v>
      </c>
      <c r="G72" t="s">
        <v>142</v>
      </c>
      <c r="H72" t="s">
        <v>476</v>
      </c>
      <c r="I72" t="s">
        <v>140</v>
      </c>
      <c r="J72">
        <v>22815593</v>
      </c>
      <c r="K72" t="s">
        <v>475</v>
      </c>
      <c r="L72" s="1" t="s">
        <v>138</v>
      </c>
      <c r="M72" s="1"/>
      <c r="N72" s="1" t="s">
        <v>137</v>
      </c>
      <c r="O72" s="1"/>
      <c r="P72" s="1"/>
      <c r="Q72" s="1"/>
      <c r="R72" s="1"/>
      <c r="S72" s="1"/>
    </row>
    <row r="73" spans="1:19">
      <c r="A73" t="s">
        <v>474</v>
      </c>
      <c r="B73" t="s">
        <v>473</v>
      </c>
      <c r="C73" t="s">
        <v>858</v>
      </c>
      <c r="D73" t="s">
        <v>472</v>
      </c>
      <c r="E73" t="s">
        <v>471</v>
      </c>
      <c r="F73" t="s">
        <v>143</v>
      </c>
      <c r="G73" t="s">
        <v>142</v>
      </c>
      <c r="H73" t="s">
        <v>470</v>
      </c>
      <c r="I73" t="s">
        <v>140</v>
      </c>
      <c r="J73">
        <v>22283178</v>
      </c>
      <c r="K73" t="s">
        <v>469</v>
      </c>
      <c r="L73" s="1" t="s">
        <v>138</v>
      </c>
      <c r="M73" s="1"/>
      <c r="N73" s="1" t="s">
        <v>137</v>
      </c>
      <c r="O73" s="1"/>
      <c r="P73" s="1"/>
      <c r="Q73" s="1"/>
      <c r="R73" s="1"/>
      <c r="S73" s="1"/>
    </row>
    <row r="74" spans="1:19">
      <c r="A74" t="s">
        <v>468</v>
      </c>
      <c r="B74" t="s">
        <v>467</v>
      </c>
      <c r="C74" t="s">
        <v>466</v>
      </c>
      <c r="D74" t="s">
        <v>465</v>
      </c>
      <c r="E74" t="s">
        <v>464</v>
      </c>
      <c r="F74" t="s">
        <v>143</v>
      </c>
      <c r="G74" t="s">
        <v>142</v>
      </c>
      <c r="H74" t="s">
        <v>463</v>
      </c>
      <c r="I74" t="s">
        <v>140</v>
      </c>
      <c r="J74">
        <v>22039352</v>
      </c>
      <c r="K74" t="s">
        <v>462</v>
      </c>
      <c r="L74" s="1" t="s">
        <v>223</v>
      </c>
      <c r="M74" s="1" t="s">
        <v>138</v>
      </c>
      <c r="N74" s="1" t="s">
        <v>137</v>
      </c>
      <c r="O74" s="1"/>
      <c r="P74" s="1"/>
      <c r="Q74" s="1"/>
      <c r="R74" s="1"/>
      <c r="S74" s="1"/>
    </row>
    <row r="75" spans="1:19">
      <c r="A75" t="s">
        <v>461</v>
      </c>
      <c r="B75" t="s">
        <v>460</v>
      </c>
      <c r="C75" t="s">
        <v>459</v>
      </c>
      <c r="D75" t="s">
        <v>458</v>
      </c>
      <c r="E75" t="s">
        <v>457</v>
      </c>
      <c r="F75" t="s">
        <v>143</v>
      </c>
      <c r="G75" t="s">
        <v>142</v>
      </c>
      <c r="H75" t="s">
        <v>456</v>
      </c>
      <c r="I75" t="s">
        <v>140</v>
      </c>
      <c r="J75">
        <v>21911373</v>
      </c>
      <c r="K75" t="s">
        <v>455</v>
      </c>
      <c r="L75" s="1" t="s">
        <v>138</v>
      </c>
      <c r="M75" s="1"/>
      <c r="N75" s="1" t="s">
        <v>137</v>
      </c>
      <c r="O75" s="1"/>
      <c r="P75" s="1"/>
      <c r="Q75" s="1"/>
      <c r="R75" s="1"/>
      <c r="S75" s="1"/>
    </row>
    <row r="76" spans="1:19">
      <c r="A76" t="s">
        <v>454</v>
      </c>
      <c r="B76" t="s">
        <v>453</v>
      </c>
      <c r="C76" t="s">
        <v>452</v>
      </c>
      <c r="D76" t="s">
        <v>451</v>
      </c>
      <c r="E76" t="s">
        <v>450</v>
      </c>
      <c r="F76" t="s">
        <v>143</v>
      </c>
      <c r="G76" t="s">
        <v>142</v>
      </c>
      <c r="H76" t="s">
        <v>449</v>
      </c>
      <c r="I76" t="s">
        <v>140</v>
      </c>
      <c r="J76">
        <v>21875619</v>
      </c>
      <c r="K76" t="s">
        <v>448</v>
      </c>
      <c r="L76" s="1" t="s">
        <v>138</v>
      </c>
      <c r="M76" s="1"/>
      <c r="N76" s="1" t="s">
        <v>137</v>
      </c>
      <c r="O76" s="1"/>
      <c r="P76" s="1"/>
      <c r="Q76" s="1"/>
      <c r="R76" s="1"/>
      <c r="S76" s="1"/>
    </row>
    <row r="77" spans="1:19">
      <c r="A77" t="s">
        <v>447</v>
      </c>
      <c r="B77" t="s">
        <v>446</v>
      </c>
      <c r="C77" t="s">
        <v>445</v>
      </c>
      <c r="D77" t="s">
        <v>444</v>
      </c>
      <c r="E77" t="s">
        <v>443</v>
      </c>
      <c r="F77" t="s">
        <v>143</v>
      </c>
      <c r="G77" t="s">
        <v>142</v>
      </c>
      <c r="H77" t="s">
        <v>442</v>
      </c>
      <c r="I77" t="s">
        <v>140</v>
      </c>
      <c r="J77">
        <v>21514304</v>
      </c>
      <c r="K77" t="s">
        <v>441</v>
      </c>
      <c r="L77" s="1" t="s">
        <v>223</v>
      </c>
      <c r="M77" s="1" t="s">
        <v>223</v>
      </c>
      <c r="N77" s="1"/>
      <c r="O77" s="1" t="s">
        <v>407</v>
      </c>
      <c r="P77" s="1"/>
      <c r="Q77" s="1"/>
      <c r="R77" s="1"/>
      <c r="S77" s="1"/>
    </row>
    <row r="78" spans="1:19">
      <c r="A78" t="s">
        <v>440</v>
      </c>
      <c r="B78" t="s">
        <v>439</v>
      </c>
      <c r="C78" t="s">
        <v>396</v>
      </c>
      <c r="D78" t="s">
        <v>438</v>
      </c>
      <c r="E78" t="s">
        <v>437</v>
      </c>
      <c r="F78" t="s">
        <v>143</v>
      </c>
      <c r="G78" t="s">
        <v>142</v>
      </c>
      <c r="H78" t="s">
        <v>436</v>
      </c>
      <c r="I78" t="s">
        <v>140</v>
      </c>
      <c r="J78">
        <v>22881207</v>
      </c>
      <c r="K78" t="s">
        <v>435</v>
      </c>
      <c r="L78" s="1" t="s">
        <v>138</v>
      </c>
      <c r="M78" s="1"/>
      <c r="N78" s="1" t="s">
        <v>137</v>
      </c>
      <c r="O78" s="1"/>
      <c r="P78" s="1"/>
      <c r="Q78" s="1"/>
      <c r="R78" s="1"/>
      <c r="S78" s="1"/>
    </row>
    <row r="79" spans="1:19">
      <c r="A79" t="s">
        <v>434</v>
      </c>
      <c r="B79" t="s">
        <v>433</v>
      </c>
      <c r="C79" t="s">
        <v>432</v>
      </c>
      <c r="D79" t="s">
        <v>431</v>
      </c>
      <c r="E79" t="s">
        <v>430</v>
      </c>
      <c r="F79" t="s">
        <v>143</v>
      </c>
      <c r="G79" t="s">
        <v>142</v>
      </c>
      <c r="H79" t="s">
        <v>429</v>
      </c>
      <c r="I79" t="s">
        <v>140</v>
      </c>
      <c r="J79">
        <v>20428112</v>
      </c>
      <c r="K79" t="s">
        <v>428</v>
      </c>
      <c r="L79" s="1" t="s">
        <v>138</v>
      </c>
      <c r="M79" s="1"/>
      <c r="N79" s="1" t="s">
        <v>137</v>
      </c>
      <c r="O79" s="1"/>
      <c r="P79" s="1"/>
      <c r="Q79" s="1"/>
      <c r="R79" s="1"/>
      <c r="S79" s="1"/>
    </row>
    <row r="80" spans="1:19">
      <c r="A80" t="s">
        <v>427</v>
      </c>
      <c r="B80" t="s">
        <v>426</v>
      </c>
      <c r="C80" t="s">
        <v>425</v>
      </c>
      <c r="D80" t="s">
        <v>424</v>
      </c>
      <c r="E80" t="s">
        <v>423</v>
      </c>
      <c r="F80" t="s">
        <v>143</v>
      </c>
      <c r="G80" t="s">
        <v>142</v>
      </c>
      <c r="H80" t="s">
        <v>422</v>
      </c>
      <c r="I80" t="s">
        <v>140</v>
      </c>
      <c r="J80">
        <v>20086153</v>
      </c>
      <c r="K80" t="s">
        <v>421</v>
      </c>
      <c r="L80" s="1" t="s">
        <v>138</v>
      </c>
      <c r="M80" s="1"/>
      <c r="N80" s="1" t="s">
        <v>137</v>
      </c>
      <c r="O80" s="1"/>
      <c r="P80" s="1"/>
      <c r="Q80" s="1"/>
      <c r="R80" s="1"/>
      <c r="S80" s="1"/>
    </row>
    <row r="81" spans="1:19">
      <c r="A81" t="s">
        <v>420</v>
      </c>
      <c r="B81" t="s">
        <v>419</v>
      </c>
      <c r="C81" t="s">
        <v>857</v>
      </c>
      <c r="D81" t="s">
        <v>418</v>
      </c>
      <c r="E81" t="s">
        <v>417</v>
      </c>
      <c r="F81" t="s">
        <v>143</v>
      </c>
      <c r="G81" t="s">
        <v>142</v>
      </c>
      <c r="H81" t="s">
        <v>416</v>
      </c>
      <c r="I81" t="s">
        <v>140</v>
      </c>
      <c r="J81">
        <v>19954514</v>
      </c>
      <c r="K81" t="s">
        <v>415</v>
      </c>
      <c r="L81" s="1" t="s">
        <v>223</v>
      </c>
      <c r="M81" s="1" t="s">
        <v>138</v>
      </c>
      <c r="N81" s="1" t="s">
        <v>356</v>
      </c>
      <c r="O81" s="1"/>
      <c r="P81" s="1"/>
      <c r="Q81" s="1"/>
      <c r="R81" s="1"/>
      <c r="S81" s="1"/>
    </row>
    <row r="82" spans="1:19">
      <c r="A82" t="s">
        <v>414</v>
      </c>
      <c r="B82" t="s">
        <v>413</v>
      </c>
      <c r="C82" t="s">
        <v>412</v>
      </c>
      <c r="D82" t="s">
        <v>411</v>
      </c>
      <c r="E82" t="s">
        <v>410</v>
      </c>
      <c r="F82" t="s">
        <v>143</v>
      </c>
      <c r="G82" t="s">
        <v>142</v>
      </c>
      <c r="H82" t="s">
        <v>409</v>
      </c>
      <c r="I82" t="s">
        <v>140</v>
      </c>
      <c r="J82">
        <v>19940002</v>
      </c>
      <c r="K82" t="s">
        <v>408</v>
      </c>
      <c r="L82" s="1" t="s">
        <v>223</v>
      </c>
      <c r="M82" s="1" t="s">
        <v>223</v>
      </c>
      <c r="N82" s="1"/>
      <c r="O82" s="1" t="s">
        <v>407</v>
      </c>
      <c r="P82" s="1" t="s">
        <v>406</v>
      </c>
      <c r="Q82" s="1" t="s">
        <v>221</v>
      </c>
      <c r="R82" s="1"/>
      <c r="S82" s="1"/>
    </row>
    <row r="83" spans="1:19">
      <c r="A83" t="s">
        <v>405</v>
      </c>
      <c r="B83" t="s">
        <v>404</v>
      </c>
      <c r="C83" t="s">
        <v>403</v>
      </c>
      <c r="D83" t="s">
        <v>402</v>
      </c>
      <c r="E83" t="s">
        <v>401</v>
      </c>
      <c r="F83" t="s">
        <v>143</v>
      </c>
      <c r="G83" t="s">
        <v>142</v>
      </c>
      <c r="H83" t="s">
        <v>400</v>
      </c>
      <c r="I83" t="s">
        <v>140</v>
      </c>
      <c r="J83">
        <v>19938877</v>
      </c>
      <c r="K83" t="s">
        <v>399</v>
      </c>
      <c r="L83" s="1" t="s">
        <v>138</v>
      </c>
      <c r="M83" s="1"/>
      <c r="N83" s="1" t="s">
        <v>137</v>
      </c>
      <c r="O83" s="1"/>
      <c r="P83" s="1"/>
      <c r="Q83" s="1"/>
      <c r="R83" s="1"/>
      <c r="S83" s="1"/>
    </row>
    <row r="84" spans="1:19">
      <c r="A84" t="s">
        <v>398</v>
      </c>
      <c r="B84" t="s">
        <v>397</v>
      </c>
      <c r="C84" t="s">
        <v>396</v>
      </c>
      <c r="D84" t="s">
        <v>395</v>
      </c>
      <c r="E84" t="s">
        <v>394</v>
      </c>
      <c r="F84" t="s">
        <v>143</v>
      </c>
      <c r="G84" t="s">
        <v>142</v>
      </c>
      <c r="H84" t="s">
        <v>393</v>
      </c>
      <c r="I84" t="s">
        <v>140</v>
      </c>
      <c r="J84">
        <v>19908044</v>
      </c>
      <c r="K84" t="s">
        <v>392</v>
      </c>
      <c r="L84" s="1" t="s">
        <v>138</v>
      </c>
      <c r="M84" s="1"/>
      <c r="N84" s="1" t="s">
        <v>137</v>
      </c>
      <c r="O84" s="1"/>
      <c r="P84" s="1"/>
      <c r="Q84" s="1"/>
      <c r="R84" s="1"/>
      <c r="S84" s="1"/>
    </row>
    <row r="85" spans="1:19">
      <c r="A85" t="s">
        <v>391</v>
      </c>
      <c r="B85" t="s">
        <v>390</v>
      </c>
      <c r="C85" t="s">
        <v>389</v>
      </c>
      <c r="D85" t="s">
        <v>388</v>
      </c>
      <c r="E85" t="s">
        <v>387</v>
      </c>
      <c r="F85" t="s">
        <v>143</v>
      </c>
      <c r="G85" t="s">
        <v>142</v>
      </c>
      <c r="H85" t="s">
        <v>386</v>
      </c>
      <c r="I85" t="s">
        <v>140</v>
      </c>
      <c r="J85">
        <v>21352764</v>
      </c>
      <c r="K85" t="s">
        <v>385</v>
      </c>
      <c r="L85" s="1" t="s">
        <v>138</v>
      </c>
      <c r="M85" s="1"/>
      <c r="N85" s="1" t="s">
        <v>137</v>
      </c>
      <c r="O85" s="1"/>
      <c r="P85" s="1"/>
      <c r="Q85" s="1"/>
      <c r="R85" s="1"/>
      <c r="S85" s="1"/>
    </row>
    <row r="86" spans="1:19">
      <c r="A86" t="s">
        <v>384</v>
      </c>
      <c r="B86" t="s">
        <v>383</v>
      </c>
      <c r="C86" t="s">
        <v>382</v>
      </c>
      <c r="D86" t="s">
        <v>381</v>
      </c>
      <c r="E86" t="s">
        <v>380</v>
      </c>
      <c r="F86" t="s">
        <v>143</v>
      </c>
      <c r="G86" t="s">
        <v>142</v>
      </c>
      <c r="H86" t="s">
        <v>379</v>
      </c>
      <c r="I86" t="s">
        <v>140</v>
      </c>
      <c r="J86">
        <v>19596879</v>
      </c>
      <c r="K86" t="s">
        <v>378</v>
      </c>
      <c r="L86" s="1" t="s">
        <v>223</v>
      </c>
      <c r="M86" s="1" t="s">
        <v>138</v>
      </c>
      <c r="N86" s="1" t="s">
        <v>137</v>
      </c>
      <c r="O86" s="1"/>
      <c r="P86" s="1"/>
      <c r="Q86" s="1"/>
      <c r="R86" s="1"/>
      <c r="S86" s="1"/>
    </row>
    <row r="87" spans="1:19">
      <c r="A87" t="s">
        <v>377</v>
      </c>
      <c r="B87" t="s">
        <v>376</v>
      </c>
      <c r="C87" t="s">
        <v>375</v>
      </c>
      <c r="D87" t="s">
        <v>374</v>
      </c>
      <c r="E87" t="s">
        <v>373</v>
      </c>
      <c r="F87" t="s">
        <v>143</v>
      </c>
      <c r="G87" t="s">
        <v>142</v>
      </c>
      <c r="H87" t="s">
        <v>372</v>
      </c>
      <c r="I87" t="s">
        <v>140</v>
      </c>
      <c r="J87">
        <v>19566133</v>
      </c>
      <c r="K87" t="s">
        <v>371</v>
      </c>
      <c r="L87" s="1" t="s">
        <v>223</v>
      </c>
      <c r="M87" s="1" t="s">
        <v>223</v>
      </c>
      <c r="N87" s="1" t="s">
        <v>320</v>
      </c>
      <c r="O87" s="1"/>
      <c r="P87" s="1"/>
      <c r="Q87" s="1"/>
      <c r="R87" s="1"/>
      <c r="S87" s="1"/>
    </row>
    <row r="88" spans="1:19">
      <c r="A88" t="s">
        <v>370</v>
      </c>
      <c r="B88" t="s">
        <v>369</v>
      </c>
      <c r="C88" t="s">
        <v>368</v>
      </c>
      <c r="D88" t="s">
        <v>367</v>
      </c>
      <c r="E88" t="s">
        <v>366</v>
      </c>
      <c r="F88" t="s">
        <v>143</v>
      </c>
      <c r="G88" t="s">
        <v>142</v>
      </c>
      <c r="H88" t="s">
        <v>365</v>
      </c>
      <c r="I88" t="s">
        <v>140</v>
      </c>
      <c r="J88">
        <v>19474201</v>
      </c>
      <c r="K88" t="s">
        <v>364</v>
      </c>
      <c r="L88" s="1" t="s">
        <v>138</v>
      </c>
      <c r="M88" s="1"/>
      <c r="N88" s="1" t="s">
        <v>137</v>
      </c>
      <c r="O88" s="1"/>
      <c r="P88" s="1"/>
      <c r="Q88" s="1"/>
      <c r="R88" s="1"/>
      <c r="S88" s="1"/>
    </row>
    <row r="89" spans="1:19">
      <c r="A89" t="s">
        <v>363</v>
      </c>
      <c r="B89" t="s">
        <v>362</v>
      </c>
      <c r="C89" t="s">
        <v>361</v>
      </c>
      <c r="D89" t="s">
        <v>360</v>
      </c>
      <c r="E89" t="s">
        <v>359</v>
      </c>
      <c r="F89" t="s">
        <v>143</v>
      </c>
      <c r="G89" t="s">
        <v>142</v>
      </c>
      <c r="H89" t="s">
        <v>358</v>
      </c>
      <c r="I89" t="s">
        <v>140</v>
      </c>
      <c r="J89">
        <v>19440354</v>
      </c>
      <c r="K89" t="s">
        <v>357</v>
      </c>
      <c r="L89" s="1" t="s">
        <v>223</v>
      </c>
      <c r="M89" s="1" t="s">
        <v>138</v>
      </c>
      <c r="N89" s="1" t="s">
        <v>356</v>
      </c>
      <c r="O89" s="1"/>
      <c r="P89" s="1"/>
      <c r="Q89" s="1"/>
      <c r="R89" s="1"/>
      <c r="S89" s="1"/>
    </row>
    <row r="90" spans="1:19">
      <c r="A90" t="s">
        <v>355</v>
      </c>
      <c r="B90" t="s">
        <v>354</v>
      </c>
      <c r="C90" t="s">
        <v>353</v>
      </c>
      <c r="D90" t="s">
        <v>352</v>
      </c>
      <c r="E90" t="s">
        <v>351</v>
      </c>
      <c r="F90" t="s">
        <v>143</v>
      </c>
      <c r="G90" t="s">
        <v>142</v>
      </c>
      <c r="H90" t="s">
        <v>350</v>
      </c>
      <c r="I90" t="s">
        <v>140</v>
      </c>
      <c r="J90">
        <v>19244895</v>
      </c>
      <c r="K90" t="s">
        <v>349</v>
      </c>
      <c r="L90" s="1" t="s">
        <v>138</v>
      </c>
      <c r="M90" s="1"/>
      <c r="N90" s="1" t="s">
        <v>137</v>
      </c>
      <c r="O90" s="1"/>
      <c r="P90" s="1"/>
      <c r="Q90" s="1"/>
      <c r="R90" s="1"/>
      <c r="S90" s="1"/>
    </row>
    <row r="91" spans="1:19">
      <c r="A91" t="s">
        <v>348</v>
      </c>
      <c r="B91" t="s">
        <v>347</v>
      </c>
      <c r="C91" t="s">
        <v>346</v>
      </c>
      <c r="D91" t="s">
        <v>345</v>
      </c>
      <c r="E91" t="s">
        <v>344</v>
      </c>
      <c r="F91" t="s">
        <v>143</v>
      </c>
      <c r="G91" t="s">
        <v>142</v>
      </c>
      <c r="H91" t="s">
        <v>343</v>
      </c>
      <c r="I91" t="s">
        <v>140</v>
      </c>
      <c r="J91">
        <v>19095420</v>
      </c>
      <c r="K91" t="s">
        <v>342</v>
      </c>
      <c r="L91" s="1" t="s">
        <v>138</v>
      </c>
      <c r="M91" s="1"/>
      <c r="N91" s="1" t="s">
        <v>137</v>
      </c>
      <c r="O91" s="1"/>
      <c r="P91" s="1"/>
      <c r="Q91" s="1"/>
      <c r="R91" s="1"/>
      <c r="S91" s="1"/>
    </row>
    <row r="92" spans="1:19">
      <c r="A92" t="s">
        <v>341</v>
      </c>
      <c r="B92" t="s">
        <v>340</v>
      </c>
      <c r="C92" t="s">
        <v>339</v>
      </c>
      <c r="D92" t="s">
        <v>338</v>
      </c>
      <c r="E92" t="s">
        <v>337</v>
      </c>
      <c r="F92" t="s">
        <v>143</v>
      </c>
      <c r="G92" t="s">
        <v>142</v>
      </c>
      <c r="H92" t="s">
        <v>336</v>
      </c>
      <c r="I92" t="s">
        <v>140</v>
      </c>
      <c r="J92">
        <v>18954780</v>
      </c>
      <c r="K92" t="s">
        <v>335</v>
      </c>
      <c r="L92" s="1" t="s">
        <v>138</v>
      </c>
      <c r="M92" s="1"/>
      <c r="N92" s="1" t="s">
        <v>137</v>
      </c>
      <c r="O92" s="1"/>
      <c r="P92" s="1"/>
      <c r="Q92" s="1"/>
      <c r="R92" s="1"/>
      <c r="S92" s="1"/>
    </row>
    <row r="93" spans="1:19">
      <c r="A93" t="s">
        <v>334</v>
      </c>
      <c r="B93" t="s">
        <v>333</v>
      </c>
      <c r="C93" t="s">
        <v>332</v>
      </c>
      <c r="D93" t="s">
        <v>331</v>
      </c>
      <c r="E93" t="s">
        <v>330</v>
      </c>
      <c r="F93" t="s">
        <v>143</v>
      </c>
      <c r="G93" t="s">
        <v>142</v>
      </c>
      <c r="H93" t="s">
        <v>329</v>
      </c>
      <c r="I93" t="s">
        <v>140</v>
      </c>
      <c r="J93">
        <v>18635520</v>
      </c>
      <c r="K93" t="s">
        <v>328</v>
      </c>
      <c r="L93" s="1" t="s">
        <v>138</v>
      </c>
      <c r="M93" s="1"/>
      <c r="N93" s="1" t="s">
        <v>137</v>
      </c>
      <c r="O93" s="1"/>
      <c r="P93" s="1"/>
      <c r="Q93" s="1"/>
      <c r="R93" s="1"/>
      <c r="S93" s="1"/>
    </row>
    <row r="94" spans="1:19">
      <c r="A94" t="s">
        <v>327</v>
      </c>
      <c r="B94" t="s">
        <v>326</v>
      </c>
      <c r="C94" t="s">
        <v>325</v>
      </c>
      <c r="D94" t="s">
        <v>324</v>
      </c>
      <c r="E94" t="s">
        <v>323</v>
      </c>
      <c r="F94" t="s">
        <v>143</v>
      </c>
      <c r="G94" t="s">
        <v>142</v>
      </c>
      <c r="H94" t="s">
        <v>322</v>
      </c>
      <c r="I94" t="s">
        <v>140</v>
      </c>
      <c r="J94">
        <v>18616351</v>
      </c>
      <c r="K94" t="s">
        <v>321</v>
      </c>
      <c r="L94" s="1" t="s">
        <v>223</v>
      </c>
      <c r="M94" s="1" t="s">
        <v>138</v>
      </c>
      <c r="N94" s="1" t="s">
        <v>320</v>
      </c>
      <c r="O94" s="1"/>
      <c r="P94" s="1"/>
      <c r="Q94" s="1"/>
      <c r="R94" s="1"/>
      <c r="S94" s="1"/>
    </row>
    <row r="95" spans="1:19">
      <c r="A95" t="s">
        <v>319</v>
      </c>
      <c r="B95" t="s">
        <v>318</v>
      </c>
      <c r="C95" t="s">
        <v>317</v>
      </c>
      <c r="D95" t="s">
        <v>316</v>
      </c>
      <c r="E95" t="s">
        <v>315</v>
      </c>
      <c r="F95" t="s">
        <v>143</v>
      </c>
      <c r="G95" t="s">
        <v>142</v>
      </c>
      <c r="H95" t="s">
        <v>314</v>
      </c>
      <c r="I95" t="s">
        <v>140</v>
      </c>
      <c r="J95">
        <v>18611279</v>
      </c>
      <c r="K95" t="s">
        <v>313</v>
      </c>
      <c r="L95" s="1" t="s">
        <v>138</v>
      </c>
      <c r="M95" s="1"/>
      <c r="N95" s="1" t="s">
        <v>137</v>
      </c>
      <c r="O95" s="1"/>
      <c r="P95" s="1"/>
      <c r="Q95" s="1"/>
      <c r="R95" s="1"/>
      <c r="S95" s="1"/>
    </row>
    <row r="96" spans="1:19">
      <c r="A96" t="s">
        <v>312</v>
      </c>
      <c r="B96" t="s">
        <v>311</v>
      </c>
      <c r="C96" t="s">
        <v>856</v>
      </c>
      <c r="D96" t="s">
        <v>310</v>
      </c>
      <c r="E96" t="s">
        <v>309</v>
      </c>
      <c r="F96" t="s">
        <v>143</v>
      </c>
      <c r="G96" t="s">
        <v>142</v>
      </c>
      <c r="H96" t="s">
        <v>308</v>
      </c>
      <c r="I96" t="s">
        <v>140</v>
      </c>
      <c r="J96">
        <v>17470655</v>
      </c>
      <c r="K96" t="s">
        <v>307</v>
      </c>
      <c r="L96" s="1" t="s">
        <v>138</v>
      </c>
      <c r="M96" s="1"/>
      <c r="N96" s="1" t="s">
        <v>137</v>
      </c>
      <c r="O96" s="1"/>
      <c r="P96" s="1"/>
      <c r="Q96" s="1"/>
      <c r="R96" s="1"/>
      <c r="S96" s="1"/>
    </row>
    <row r="97" spans="1:19">
      <c r="A97" t="s">
        <v>306</v>
      </c>
      <c r="B97" t="s">
        <v>305</v>
      </c>
      <c r="C97" t="s">
        <v>304</v>
      </c>
      <c r="D97" t="s">
        <v>303</v>
      </c>
      <c r="E97" t="s">
        <v>302</v>
      </c>
      <c r="F97" t="s">
        <v>143</v>
      </c>
      <c r="G97" t="s">
        <v>142</v>
      </c>
      <c r="H97" t="s">
        <v>301</v>
      </c>
      <c r="I97" t="s">
        <v>140</v>
      </c>
      <c r="J97">
        <v>17450401</v>
      </c>
      <c r="K97" t="s">
        <v>300</v>
      </c>
      <c r="L97" s="1" t="s">
        <v>138</v>
      </c>
      <c r="M97" s="1"/>
      <c r="N97" s="1" t="s">
        <v>137</v>
      </c>
      <c r="O97" s="1"/>
      <c r="P97" s="1"/>
      <c r="Q97" s="1"/>
      <c r="R97" s="1"/>
      <c r="S97" s="1"/>
    </row>
    <row r="98" spans="1:19">
      <c r="A98" t="s">
        <v>299</v>
      </c>
      <c r="B98" t="s">
        <v>298</v>
      </c>
      <c r="C98" t="s">
        <v>297</v>
      </c>
      <c r="D98" t="s">
        <v>296</v>
      </c>
      <c r="E98" t="s">
        <v>295</v>
      </c>
      <c r="F98" t="s">
        <v>143</v>
      </c>
      <c r="G98" t="s">
        <v>142</v>
      </c>
      <c r="H98" t="s">
        <v>294</v>
      </c>
      <c r="I98" t="s">
        <v>140</v>
      </c>
      <c r="J98">
        <v>17266989</v>
      </c>
      <c r="K98" t="s">
        <v>293</v>
      </c>
      <c r="L98" s="1" t="s">
        <v>138</v>
      </c>
      <c r="M98" s="1"/>
      <c r="N98" s="1" t="s">
        <v>137</v>
      </c>
      <c r="O98" s="1"/>
      <c r="P98" s="1"/>
      <c r="Q98" s="1"/>
      <c r="R98" s="1"/>
      <c r="S98" s="1"/>
    </row>
    <row r="99" spans="1:19">
      <c r="A99" t="s">
        <v>292</v>
      </c>
      <c r="B99" t="s">
        <v>291</v>
      </c>
      <c r="C99" t="s">
        <v>290</v>
      </c>
      <c r="D99" t="s">
        <v>289</v>
      </c>
      <c r="E99" t="s">
        <v>288</v>
      </c>
      <c r="F99" t="s">
        <v>143</v>
      </c>
      <c r="G99" t="s">
        <v>142</v>
      </c>
      <c r="H99" t="s">
        <v>287</v>
      </c>
      <c r="I99" t="s">
        <v>140</v>
      </c>
      <c r="J99">
        <v>17174368</v>
      </c>
      <c r="K99" t="s">
        <v>286</v>
      </c>
      <c r="L99" s="1" t="s">
        <v>223</v>
      </c>
      <c r="M99" s="1" t="s">
        <v>223</v>
      </c>
      <c r="N99" s="1"/>
      <c r="O99" s="1" t="s">
        <v>222</v>
      </c>
      <c r="P99" s="1" t="s">
        <v>285</v>
      </c>
      <c r="Q99" s="1" t="s">
        <v>879</v>
      </c>
      <c r="R99" s="1"/>
      <c r="S99" s="1"/>
    </row>
    <row r="100" spans="1:19">
      <c r="A100" t="s">
        <v>284</v>
      </c>
      <c r="B100" t="s">
        <v>283</v>
      </c>
      <c r="C100" t="s">
        <v>282</v>
      </c>
      <c r="D100" t="s">
        <v>281</v>
      </c>
      <c r="E100" t="s">
        <v>280</v>
      </c>
      <c r="F100" t="s">
        <v>143</v>
      </c>
      <c r="G100" t="s">
        <v>142</v>
      </c>
      <c r="H100" t="s">
        <v>279</v>
      </c>
      <c r="I100" t="s">
        <v>140</v>
      </c>
      <c r="J100">
        <v>17124631</v>
      </c>
      <c r="K100" t="s">
        <v>278</v>
      </c>
      <c r="L100" s="1" t="s">
        <v>138</v>
      </c>
      <c r="M100" s="1"/>
      <c r="N100" s="1" t="s">
        <v>137</v>
      </c>
      <c r="O100" s="1"/>
      <c r="P100" s="1"/>
      <c r="Q100" s="1"/>
      <c r="R100" s="1"/>
      <c r="S100" s="1"/>
    </row>
    <row r="101" spans="1:19">
      <c r="A101" t="s">
        <v>277</v>
      </c>
      <c r="B101" t="s">
        <v>276</v>
      </c>
      <c r="C101" t="s">
        <v>275</v>
      </c>
      <c r="D101" t="s">
        <v>274</v>
      </c>
      <c r="E101" t="s">
        <v>273</v>
      </c>
      <c r="F101" t="s">
        <v>143</v>
      </c>
      <c r="G101" t="s">
        <v>142</v>
      </c>
      <c r="H101" t="s">
        <v>272</v>
      </c>
      <c r="I101" t="s">
        <v>140</v>
      </c>
      <c r="J101">
        <v>17105735</v>
      </c>
      <c r="K101" t="s">
        <v>271</v>
      </c>
      <c r="L101" s="1" t="s">
        <v>138</v>
      </c>
      <c r="M101" s="1"/>
      <c r="N101" s="1" t="s">
        <v>137</v>
      </c>
      <c r="O101" s="1"/>
      <c r="P101" s="1"/>
      <c r="Q101" s="1"/>
      <c r="R101" s="1"/>
      <c r="S101" s="1"/>
    </row>
    <row r="102" spans="1:19">
      <c r="A102" t="s">
        <v>270</v>
      </c>
      <c r="B102" t="s">
        <v>269</v>
      </c>
      <c r="C102" t="s">
        <v>855</v>
      </c>
      <c r="D102" t="s">
        <v>268</v>
      </c>
      <c r="E102" t="s">
        <v>267</v>
      </c>
      <c r="F102" t="s">
        <v>143</v>
      </c>
      <c r="G102" t="s">
        <v>142</v>
      </c>
      <c r="H102" t="s">
        <v>266</v>
      </c>
      <c r="I102" t="s">
        <v>140</v>
      </c>
      <c r="J102">
        <v>16880173</v>
      </c>
      <c r="K102" t="s">
        <v>265</v>
      </c>
      <c r="L102" s="1" t="s">
        <v>138</v>
      </c>
      <c r="M102" s="1"/>
      <c r="N102" s="1" t="s">
        <v>137</v>
      </c>
      <c r="O102" s="1"/>
      <c r="P102" s="1"/>
      <c r="Q102" s="1"/>
      <c r="R102" s="1"/>
      <c r="S102" s="1"/>
    </row>
    <row r="103" spans="1:19">
      <c r="A103" t="s">
        <v>264</v>
      </c>
      <c r="B103" t="s">
        <v>263</v>
      </c>
      <c r="C103" t="s">
        <v>262</v>
      </c>
      <c r="D103" t="s">
        <v>261</v>
      </c>
      <c r="E103" t="s">
        <v>260</v>
      </c>
      <c r="F103" t="s">
        <v>143</v>
      </c>
      <c r="G103" t="s">
        <v>142</v>
      </c>
      <c r="H103" t="s">
        <v>259</v>
      </c>
      <c r="I103" t="s">
        <v>140</v>
      </c>
      <c r="J103">
        <v>16227277</v>
      </c>
      <c r="K103" t="s">
        <v>258</v>
      </c>
      <c r="L103" s="1" t="s">
        <v>138</v>
      </c>
      <c r="M103" s="1"/>
      <c r="N103" s="1" t="s">
        <v>137</v>
      </c>
      <c r="O103" s="1"/>
      <c r="P103" s="1"/>
      <c r="Q103" s="1"/>
      <c r="R103" s="1"/>
      <c r="S103" s="1"/>
    </row>
    <row r="104" spans="1:19">
      <c r="A104" t="s">
        <v>257</v>
      </c>
      <c r="B104" t="s">
        <v>256</v>
      </c>
      <c r="C104" t="s">
        <v>255</v>
      </c>
      <c r="D104" t="s">
        <v>254</v>
      </c>
      <c r="E104" t="s">
        <v>253</v>
      </c>
      <c r="F104" t="s">
        <v>143</v>
      </c>
      <c r="G104" t="s">
        <v>142</v>
      </c>
      <c r="H104" t="s">
        <v>252</v>
      </c>
      <c r="I104" t="s">
        <v>140</v>
      </c>
      <c r="J104">
        <v>16220984</v>
      </c>
      <c r="K104" t="s">
        <v>251</v>
      </c>
      <c r="L104" s="1" t="s">
        <v>138</v>
      </c>
      <c r="M104" s="1"/>
      <c r="N104" s="1" t="s">
        <v>137</v>
      </c>
      <c r="O104" s="1"/>
      <c r="P104" s="1"/>
      <c r="Q104" s="1"/>
      <c r="R104" s="1"/>
      <c r="S104" s="1"/>
    </row>
    <row r="105" spans="1:19">
      <c r="A105" t="s">
        <v>250</v>
      </c>
      <c r="B105" t="s">
        <v>249</v>
      </c>
      <c r="C105" t="s">
        <v>248</v>
      </c>
      <c r="D105" t="s">
        <v>247</v>
      </c>
      <c r="E105" t="s">
        <v>233</v>
      </c>
      <c r="F105" t="s">
        <v>143</v>
      </c>
      <c r="G105" t="s">
        <v>142</v>
      </c>
      <c r="H105" t="s">
        <v>246</v>
      </c>
      <c r="I105" t="s">
        <v>140</v>
      </c>
      <c r="J105">
        <v>16005505</v>
      </c>
      <c r="K105" t="s">
        <v>245</v>
      </c>
      <c r="L105" s="1" t="s">
        <v>138</v>
      </c>
      <c r="M105" s="1"/>
      <c r="N105" s="1" t="s">
        <v>137</v>
      </c>
      <c r="O105" s="1"/>
      <c r="P105" s="1"/>
      <c r="Q105" s="1"/>
      <c r="R105" s="1"/>
      <c r="S105" s="1"/>
    </row>
    <row r="106" spans="1:19">
      <c r="A106" t="s">
        <v>244</v>
      </c>
      <c r="B106" t="s">
        <v>243</v>
      </c>
      <c r="C106" t="s">
        <v>242</v>
      </c>
      <c r="D106" t="s">
        <v>241</v>
      </c>
      <c r="E106" t="s">
        <v>240</v>
      </c>
      <c r="F106" t="s">
        <v>143</v>
      </c>
      <c r="G106" t="s">
        <v>142</v>
      </c>
      <c r="H106" t="s">
        <v>239</v>
      </c>
      <c r="I106" t="s">
        <v>140</v>
      </c>
      <c r="J106">
        <v>15899500</v>
      </c>
      <c r="K106" t="s">
        <v>238</v>
      </c>
      <c r="L106" s="1" t="s">
        <v>223</v>
      </c>
      <c r="M106" s="1" t="s">
        <v>138</v>
      </c>
      <c r="N106" s="1" t="s">
        <v>137</v>
      </c>
      <c r="O106" s="1"/>
      <c r="P106" s="1"/>
      <c r="Q106" s="1"/>
      <c r="R106" s="1"/>
      <c r="S106" s="1"/>
    </row>
    <row r="107" spans="1:19">
      <c r="A107" t="s">
        <v>237</v>
      </c>
      <c r="B107" t="s">
        <v>236</v>
      </c>
      <c r="C107" t="s">
        <v>235</v>
      </c>
      <c r="D107" t="s">
        <v>234</v>
      </c>
      <c r="E107" t="s">
        <v>233</v>
      </c>
      <c r="F107" t="s">
        <v>143</v>
      </c>
      <c r="G107" t="s">
        <v>142</v>
      </c>
      <c r="H107" t="s">
        <v>232</v>
      </c>
      <c r="I107" t="s">
        <v>140</v>
      </c>
      <c r="J107">
        <v>15893553</v>
      </c>
      <c r="K107" t="s">
        <v>231</v>
      </c>
      <c r="L107" s="1" t="s">
        <v>223</v>
      </c>
      <c r="M107" s="1" t="s">
        <v>138</v>
      </c>
      <c r="N107" s="1" t="s">
        <v>137</v>
      </c>
      <c r="O107" s="1"/>
      <c r="P107" s="1"/>
      <c r="Q107" s="1"/>
      <c r="R107" s="1"/>
      <c r="S107" s="1"/>
    </row>
    <row r="108" spans="1:19">
      <c r="A108" t="s">
        <v>230</v>
      </c>
      <c r="B108" t="s">
        <v>229</v>
      </c>
      <c r="C108" t="s">
        <v>228</v>
      </c>
      <c r="D108" t="s">
        <v>227</v>
      </c>
      <c r="E108" t="s">
        <v>226</v>
      </c>
      <c r="F108" t="s">
        <v>143</v>
      </c>
      <c r="G108" t="s">
        <v>142</v>
      </c>
      <c r="H108" t="s">
        <v>225</v>
      </c>
      <c r="I108" t="s">
        <v>140</v>
      </c>
      <c r="J108">
        <v>15856691</v>
      </c>
      <c r="K108" t="s">
        <v>224</v>
      </c>
      <c r="L108" s="1" t="s">
        <v>223</v>
      </c>
      <c r="M108" s="1" t="s">
        <v>223</v>
      </c>
      <c r="N108" s="1"/>
      <c r="O108" s="1" t="s">
        <v>222</v>
      </c>
      <c r="P108" s="1" t="s">
        <v>221</v>
      </c>
      <c r="Q108" s="1" t="s">
        <v>220</v>
      </c>
      <c r="R108" s="1"/>
      <c r="S108" s="1"/>
    </row>
    <row r="109" spans="1:19">
      <c r="A109" t="s">
        <v>219</v>
      </c>
      <c r="B109" t="s">
        <v>218</v>
      </c>
      <c r="C109" t="s">
        <v>217</v>
      </c>
      <c r="D109" t="s">
        <v>216</v>
      </c>
      <c r="E109" t="s">
        <v>215</v>
      </c>
      <c r="F109" t="s">
        <v>143</v>
      </c>
      <c r="G109" t="s">
        <v>142</v>
      </c>
      <c r="H109" t="s">
        <v>214</v>
      </c>
      <c r="I109" t="s">
        <v>140</v>
      </c>
      <c r="J109">
        <v>15616274</v>
      </c>
      <c r="K109" t="s">
        <v>213</v>
      </c>
      <c r="L109" s="1" t="s">
        <v>138</v>
      </c>
      <c r="M109" s="1"/>
      <c r="N109" s="1" t="s">
        <v>137</v>
      </c>
      <c r="O109" s="1"/>
      <c r="P109" s="1"/>
      <c r="Q109" s="1"/>
      <c r="R109" s="1"/>
      <c r="S109" s="1"/>
    </row>
    <row r="110" spans="1:19">
      <c r="A110" t="s">
        <v>212</v>
      </c>
      <c r="B110" t="s">
        <v>211</v>
      </c>
      <c r="C110" t="s">
        <v>210</v>
      </c>
      <c r="D110" t="s">
        <v>209</v>
      </c>
      <c r="E110" t="s">
        <v>208</v>
      </c>
      <c r="F110" t="s">
        <v>143</v>
      </c>
      <c r="G110" t="s">
        <v>142</v>
      </c>
      <c r="H110" t="s">
        <v>207</v>
      </c>
      <c r="I110" t="s">
        <v>140</v>
      </c>
      <c r="J110">
        <v>15042087</v>
      </c>
      <c r="K110" t="s">
        <v>206</v>
      </c>
      <c r="L110" s="1" t="s">
        <v>138</v>
      </c>
      <c r="M110" s="1"/>
      <c r="N110" s="1" t="s">
        <v>137</v>
      </c>
      <c r="O110" s="1"/>
      <c r="P110" s="1"/>
      <c r="Q110" s="1"/>
      <c r="R110" s="1"/>
      <c r="S110" s="1"/>
    </row>
    <row r="111" spans="1:19">
      <c r="A111" t="s">
        <v>205</v>
      </c>
      <c r="B111" t="s">
        <v>204</v>
      </c>
      <c r="C111" t="s">
        <v>203</v>
      </c>
      <c r="D111" t="s">
        <v>202</v>
      </c>
      <c r="E111" t="s">
        <v>201</v>
      </c>
      <c r="F111" t="s">
        <v>143</v>
      </c>
      <c r="G111" t="s">
        <v>142</v>
      </c>
      <c r="H111" t="s">
        <v>200</v>
      </c>
      <c r="I111" t="s">
        <v>140</v>
      </c>
      <c r="J111">
        <v>12730731</v>
      </c>
      <c r="K111" t="s">
        <v>199</v>
      </c>
      <c r="L111" s="1" t="s">
        <v>138</v>
      </c>
      <c r="M111" s="1"/>
      <c r="N111" s="1" t="s">
        <v>137</v>
      </c>
      <c r="O111" s="1"/>
      <c r="P111" s="1"/>
      <c r="Q111" s="1"/>
      <c r="R111" s="1"/>
      <c r="S111" s="1"/>
    </row>
    <row r="112" spans="1:19">
      <c r="A112" t="s">
        <v>198</v>
      </c>
      <c r="B112" t="s">
        <v>197</v>
      </c>
      <c r="C112" t="s">
        <v>196</v>
      </c>
      <c r="D112" t="s">
        <v>195</v>
      </c>
      <c r="E112" t="s">
        <v>194</v>
      </c>
      <c r="F112" t="s">
        <v>143</v>
      </c>
      <c r="G112" t="s">
        <v>142</v>
      </c>
      <c r="H112" t="s">
        <v>193</v>
      </c>
      <c r="I112" t="s">
        <v>140</v>
      </c>
      <c r="J112">
        <v>12679267</v>
      </c>
      <c r="K112" t="s">
        <v>192</v>
      </c>
      <c r="L112" s="1" t="s">
        <v>138</v>
      </c>
      <c r="M112" s="1"/>
      <c r="N112" s="1" t="s">
        <v>191</v>
      </c>
      <c r="O112" s="1"/>
      <c r="P112" s="1"/>
      <c r="Q112" s="1"/>
      <c r="R112" s="1"/>
      <c r="S112" s="1"/>
    </row>
    <row r="113" spans="1:19">
      <c r="A113" t="s">
        <v>190</v>
      </c>
      <c r="B113" t="s">
        <v>189</v>
      </c>
      <c r="C113" t="s">
        <v>188</v>
      </c>
      <c r="D113" t="s">
        <v>187</v>
      </c>
      <c r="E113" t="s">
        <v>186</v>
      </c>
      <c r="F113" t="s">
        <v>143</v>
      </c>
      <c r="G113" t="s">
        <v>142</v>
      </c>
      <c r="H113" t="s">
        <v>185</v>
      </c>
      <c r="I113" t="s">
        <v>140</v>
      </c>
      <c r="J113">
        <v>12169608</v>
      </c>
      <c r="K113" t="s">
        <v>184</v>
      </c>
      <c r="L113" s="1" t="s">
        <v>138</v>
      </c>
      <c r="M113" s="1"/>
      <c r="N113" s="1" t="s">
        <v>137</v>
      </c>
      <c r="O113" s="1"/>
      <c r="P113" s="1"/>
      <c r="Q113" s="1"/>
      <c r="R113" s="1"/>
      <c r="S113" s="1"/>
    </row>
    <row r="114" spans="1:19">
      <c r="A114" t="s">
        <v>183</v>
      </c>
      <c r="B114" t="s">
        <v>182</v>
      </c>
      <c r="C114" t="s">
        <v>181</v>
      </c>
      <c r="D114" t="s">
        <v>180</v>
      </c>
      <c r="E114" t="s">
        <v>179</v>
      </c>
      <c r="F114" t="s">
        <v>143</v>
      </c>
      <c r="G114" t="s">
        <v>142</v>
      </c>
      <c r="H114" t="s">
        <v>178</v>
      </c>
      <c r="I114" t="s">
        <v>140</v>
      </c>
      <c r="J114">
        <v>12093875</v>
      </c>
      <c r="K114" t="s">
        <v>177</v>
      </c>
      <c r="L114" s="1" t="s">
        <v>138</v>
      </c>
      <c r="M114" s="1"/>
      <c r="N114" s="1" t="s">
        <v>137</v>
      </c>
      <c r="O114" s="1"/>
      <c r="P114" s="1"/>
      <c r="Q114" s="1"/>
      <c r="R114" s="1"/>
      <c r="S114" s="1"/>
    </row>
    <row r="115" spans="1:19">
      <c r="A115" t="s">
        <v>176</v>
      </c>
      <c r="B115" t="s">
        <v>175</v>
      </c>
      <c r="C115" t="s">
        <v>174</v>
      </c>
      <c r="D115" t="s">
        <v>173</v>
      </c>
      <c r="E115" t="s">
        <v>172</v>
      </c>
      <c r="F115" t="s">
        <v>143</v>
      </c>
      <c r="G115" t="s">
        <v>142</v>
      </c>
      <c r="H115" t="s">
        <v>171</v>
      </c>
      <c r="I115" t="s">
        <v>140</v>
      </c>
      <c r="J115">
        <v>11407931</v>
      </c>
      <c r="K115" t="s">
        <v>170</v>
      </c>
      <c r="L115" s="1" t="s">
        <v>138</v>
      </c>
      <c r="M115" s="1"/>
      <c r="N115" s="1" t="s">
        <v>137</v>
      </c>
      <c r="O115" s="1"/>
      <c r="P115" s="1"/>
      <c r="Q115" s="1"/>
      <c r="R115" s="1"/>
      <c r="S115" s="1"/>
    </row>
    <row r="116" spans="1:19">
      <c r="A116" t="s">
        <v>169</v>
      </c>
      <c r="B116" t="s">
        <v>168</v>
      </c>
      <c r="C116" t="s">
        <v>167</v>
      </c>
      <c r="D116" t="s">
        <v>166</v>
      </c>
      <c r="E116" t="s">
        <v>165</v>
      </c>
      <c r="F116" t="s">
        <v>143</v>
      </c>
      <c r="G116" t="s">
        <v>142</v>
      </c>
      <c r="H116" t="s">
        <v>164</v>
      </c>
      <c r="I116" t="s">
        <v>140</v>
      </c>
      <c r="J116">
        <v>9339658</v>
      </c>
      <c r="K116" t="s">
        <v>163</v>
      </c>
      <c r="L116" s="1" t="s">
        <v>138</v>
      </c>
      <c r="M116" s="1"/>
      <c r="N116" s="1" t="s">
        <v>137</v>
      </c>
      <c r="O116" s="1"/>
      <c r="P116" s="1"/>
      <c r="Q116" s="1"/>
      <c r="R116" s="1"/>
      <c r="S116" s="1"/>
    </row>
    <row r="117" spans="1:19">
      <c r="A117" t="s">
        <v>162</v>
      </c>
      <c r="B117" t="s">
        <v>161</v>
      </c>
      <c r="C117" t="s">
        <v>160</v>
      </c>
      <c r="D117" t="s">
        <v>159</v>
      </c>
      <c r="E117" t="s">
        <v>158</v>
      </c>
      <c r="F117" t="s">
        <v>143</v>
      </c>
      <c r="G117" t="s">
        <v>142</v>
      </c>
      <c r="H117" t="s">
        <v>157</v>
      </c>
      <c r="I117" t="s">
        <v>140</v>
      </c>
      <c r="J117">
        <v>3796009</v>
      </c>
      <c r="K117" t="s">
        <v>156</v>
      </c>
      <c r="L117" s="1" t="s">
        <v>138</v>
      </c>
      <c r="M117" s="1"/>
      <c r="N117" s="1" t="s">
        <v>137</v>
      </c>
      <c r="O117" s="1"/>
      <c r="P117" s="1"/>
      <c r="Q117" s="1"/>
      <c r="R117" s="1"/>
      <c r="S117" s="1"/>
    </row>
    <row r="118" spans="1:19">
      <c r="A118" t="s">
        <v>155</v>
      </c>
      <c r="B118" t="s">
        <v>154</v>
      </c>
      <c r="C118" t="s">
        <v>153</v>
      </c>
      <c r="D118" t="s">
        <v>152</v>
      </c>
      <c r="E118" t="s">
        <v>151</v>
      </c>
      <c r="F118" t="s">
        <v>143</v>
      </c>
      <c r="G118" t="s">
        <v>142</v>
      </c>
      <c r="H118" t="s">
        <v>150</v>
      </c>
      <c r="I118" t="s">
        <v>140</v>
      </c>
      <c r="J118">
        <v>6285148</v>
      </c>
      <c r="K118" t="s">
        <v>149</v>
      </c>
      <c r="L118" s="1" t="s">
        <v>138</v>
      </c>
      <c r="M118" s="1"/>
      <c r="N118" s="1" t="s">
        <v>137</v>
      </c>
      <c r="O118" s="1"/>
      <c r="P118" s="1"/>
      <c r="Q118" s="1"/>
      <c r="R118" s="1"/>
      <c r="S118" s="1"/>
    </row>
    <row r="119" spans="1:19">
      <c r="A119" t="s">
        <v>148</v>
      </c>
      <c r="B119" t="s">
        <v>147</v>
      </c>
      <c r="C119" t="s">
        <v>146</v>
      </c>
      <c r="D119" t="s">
        <v>145</v>
      </c>
      <c r="E119" t="s">
        <v>144</v>
      </c>
      <c r="F119" t="s">
        <v>143</v>
      </c>
      <c r="G119" t="s">
        <v>142</v>
      </c>
      <c r="H119" t="s">
        <v>141</v>
      </c>
      <c r="I119" t="s">
        <v>140</v>
      </c>
      <c r="J119">
        <v>1225183</v>
      </c>
      <c r="K119" t="s">
        <v>139</v>
      </c>
      <c r="L119" s="1" t="s">
        <v>138</v>
      </c>
      <c r="M119" s="1"/>
      <c r="N119" s="1" t="s">
        <v>137</v>
      </c>
      <c r="O119" s="1"/>
      <c r="P119" s="1"/>
      <c r="Q119" s="1"/>
      <c r="R119" s="1"/>
      <c r="S119" s="1"/>
    </row>
  </sheetData>
  <pageMargins left="0.75" right="0.75" top="1" bottom="1" header="0.5" footer="0.5"/>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08E18F-8F7F-2C48-9A97-3A12BC78DC34}">
  <dimension ref="A1:D17"/>
  <sheetViews>
    <sheetView workbookViewId="0">
      <selection activeCell="C9" sqref="C9"/>
    </sheetView>
  </sheetViews>
  <sheetFormatPr baseColWidth="10" defaultRowHeight="16"/>
  <cols>
    <col min="2" max="2" width="10.83203125" style="5"/>
    <col min="3" max="3" width="43.33203125" customWidth="1"/>
    <col min="4" max="4" width="21.6640625" customWidth="1"/>
  </cols>
  <sheetData>
    <row r="1" spans="1:4">
      <c r="A1" s="7" t="s">
        <v>92</v>
      </c>
      <c r="B1" s="8" t="s">
        <v>111</v>
      </c>
      <c r="C1" s="7" t="s">
        <v>104</v>
      </c>
      <c r="D1" s="7" t="s">
        <v>821</v>
      </c>
    </row>
    <row r="2" spans="1:4">
      <c r="A2" s="6" t="s">
        <v>94</v>
      </c>
      <c r="B2" s="5" t="s">
        <v>116</v>
      </c>
      <c r="C2" t="s">
        <v>108</v>
      </c>
      <c r="D2" t="s">
        <v>126</v>
      </c>
    </row>
    <row r="3" spans="1:4">
      <c r="A3" s="6" t="s">
        <v>100</v>
      </c>
      <c r="B3" s="5">
        <v>2</v>
      </c>
      <c r="C3" t="s">
        <v>109</v>
      </c>
      <c r="D3" t="s">
        <v>127</v>
      </c>
    </row>
    <row r="4" spans="1:4">
      <c r="A4" t="s">
        <v>105</v>
      </c>
      <c r="B4" s="5" t="s">
        <v>117</v>
      </c>
      <c r="C4" t="s">
        <v>110</v>
      </c>
      <c r="D4" t="s">
        <v>128</v>
      </c>
    </row>
    <row r="5" spans="1:4">
      <c r="A5" s="6" t="s">
        <v>95</v>
      </c>
      <c r="B5" s="5" t="s">
        <v>118</v>
      </c>
      <c r="C5" t="s">
        <v>877</v>
      </c>
      <c r="D5" t="s">
        <v>129</v>
      </c>
    </row>
    <row r="6" spans="1:4">
      <c r="A6" s="6" t="s">
        <v>101</v>
      </c>
      <c r="B6" s="5">
        <v>3</v>
      </c>
      <c r="C6" t="s">
        <v>112</v>
      </c>
      <c r="D6" t="s">
        <v>130</v>
      </c>
    </row>
    <row r="7" spans="1:4">
      <c r="A7" t="s">
        <v>107</v>
      </c>
      <c r="B7" s="5">
        <v>3</v>
      </c>
      <c r="C7" t="s">
        <v>113</v>
      </c>
      <c r="D7" t="s">
        <v>131</v>
      </c>
    </row>
    <row r="8" spans="1:4">
      <c r="A8" s="6" t="s">
        <v>103</v>
      </c>
      <c r="B8" s="5">
        <v>4</v>
      </c>
      <c r="C8" t="s">
        <v>883</v>
      </c>
      <c r="D8" t="s">
        <v>132</v>
      </c>
    </row>
    <row r="9" spans="1:4">
      <c r="A9" t="s">
        <v>106</v>
      </c>
      <c r="B9" s="5">
        <v>4</v>
      </c>
      <c r="C9" t="s">
        <v>115</v>
      </c>
      <c r="D9" t="s">
        <v>133</v>
      </c>
    </row>
    <row r="10" spans="1:4">
      <c r="A10" s="6" t="s">
        <v>119</v>
      </c>
      <c r="B10" s="5" t="s">
        <v>117</v>
      </c>
      <c r="C10" t="s">
        <v>120</v>
      </c>
      <c r="D10" s="5" t="s">
        <v>853</v>
      </c>
    </row>
    <row r="11" spans="1:4">
      <c r="A11" s="6" t="s">
        <v>136</v>
      </c>
      <c r="B11" s="5">
        <v>2</v>
      </c>
      <c r="C11" t="s">
        <v>125</v>
      </c>
      <c r="D11" s="5">
        <v>4</v>
      </c>
    </row>
    <row r="12" spans="1:4">
      <c r="A12" t="s">
        <v>121</v>
      </c>
      <c r="B12" s="5" t="s">
        <v>117</v>
      </c>
      <c r="C12" t="s">
        <v>124</v>
      </c>
      <c r="D12" s="5">
        <v>0.06</v>
      </c>
    </row>
    <row r="13" spans="1:4">
      <c r="A13" s="6" t="s">
        <v>122</v>
      </c>
      <c r="B13" s="5">
        <v>3</v>
      </c>
      <c r="C13" t="s">
        <v>123</v>
      </c>
      <c r="D13" s="5">
        <v>25</v>
      </c>
    </row>
    <row r="14" spans="1:4">
      <c r="A14" s="6" t="s">
        <v>134</v>
      </c>
      <c r="B14" s="5">
        <v>4</v>
      </c>
      <c r="C14" t="s">
        <v>135</v>
      </c>
      <c r="D14" s="5">
        <v>10</v>
      </c>
    </row>
    <row r="15" spans="1:4">
      <c r="A15" s="4" t="s">
        <v>878</v>
      </c>
      <c r="B15" s="5" t="s">
        <v>117</v>
      </c>
      <c r="C15" t="s">
        <v>882</v>
      </c>
      <c r="D15" s="5">
        <v>0.98499999999999999</v>
      </c>
    </row>
    <row r="17" spans="3:3">
      <c r="C17" t="s">
        <v>85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1"/>
  <sheetViews>
    <sheetView workbookViewId="0">
      <selection activeCell="F23" sqref="F23"/>
    </sheetView>
  </sheetViews>
  <sheetFormatPr baseColWidth="10" defaultRowHeight="16"/>
  <sheetData>
    <row r="1" spans="1:9">
      <c r="A1" t="s">
        <v>59</v>
      </c>
    </row>
    <row r="3" spans="1:9">
      <c r="A3" t="s">
        <v>17</v>
      </c>
      <c r="B3" t="s">
        <v>24</v>
      </c>
    </row>
    <row r="4" spans="1:9">
      <c r="A4" t="s">
        <v>16</v>
      </c>
      <c r="B4" t="s">
        <v>18</v>
      </c>
      <c r="C4" t="s">
        <v>19</v>
      </c>
      <c r="D4" t="s">
        <v>21</v>
      </c>
      <c r="E4" t="s">
        <v>22</v>
      </c>
      <c r="F4" t="s">
        <v>23</v>
      </c>
      <c r="G4" t="s">
        <v>25</v>
      </c>
      <c r="H4" t="s">
        <v>26</v>
      </c>
      <c r="I4" t="s">
        <v>13</v>
      </c>
    </row>
    <row r="5" spans="1:9">
      <c r="A5" t="s">
        <v>6</v>
      </c>
      <c r="B5">
        <v>455202</v>
      </c>
      <c r="C5">
        <v>982960</v>
      </c>
      <c r="D5">
        <f>C5/B5</f>
        <v>2.1593929727901018</v>
      </c>
      <c r="E5">
        <v>0.448926139339968</v>
      </c>
      <c r="F5">
        <f>D5*E5</f>
        <v>0.96940795059251694</v>
      </c>
      <c r="G5">
        <v>6.8</v>
      </c>
      <c r="H5">
        <f>G5*365.25/1000</f>
        <v>2.4836999999999998</v>
      </c>
      <c r="I5">
        <f>H5/F5</f>
        <v>2.5620792551597336</v>
      </c>
    </row>
    <row r="6" spans="1:9">
      <c r="A6" t="s">
        <v>8</v>
      </c>
      <c r="B6">
        <v>311832</v>
      </c>
      <c r="C6">
        <v>111116</v>
      </c>
      <c r="D6">
        <f>C6/B6</f>
        <v>0.35633289720105699</v>
      </c>
      <c r="E6">
        <v>0.76217915138816095</v>
      </c>
      <c r="F6">
        <f>D6*E6</f>
        <v>0.27158950520038638</v>
      </c>
      <c r="G6">
        <v>6.5</v>
      </c>
      <c r="H6">
        <f>G6*365.25/1000</f>
        <v>2.3741249999999998</v>
      </c>
      <c r="I6">
        <f>H6/F6</f>
        <v>8.7415933036451587</v>
      </c>
    </row>
    <row r="7" spans="1:9">
      <c r="A7" t="s">
        <v>9</v>
      </c>
      <c r="B7">
        <v>426971</v>
      </c>
      <c r="C7">
        <v>441870</v>
      </c>
      <c r="D7">
        <f>C7/B7</f>
        <v>1.0348946415564524</v>
      </c>
      <c r="E7">
        <v>0.66893661602933396</v>
      </c>
      <c r="F7">
        <f>D7*E7</f>
        <v>0.6922789194696638</v>
      </c>
      <c r="G7">
        <v>11.6</v>
      </c>
      <c r="H7">
        <f>G7*365.25/1000</f>
        <v>4.2368999999999994</v>
      </c>
      <c r="I7">
        <f>H7/F7</f>
        <v>6.1202210277409197</v>
      </c>
    </row>
    <row r="8" spans="1:9">
      <c r="A8" t="s">
        <v>20</v>
      </c>
    </row>
    <row r="10" spans="1:9">
      <c r="A10" t="s">
        <v>30</v>
      </c>
      <c r="C10" t="s">
        <v>31</v>
      </c>
      <c r="D10" t="s">
        <v>11</v>
      </c>
    </row>
    <row r="11" spans="1:9">
      <c r="A11" t="s">
        <v>27</v>
      </c>
      <c r="B11" t="s">
        <v>28</v>
      </c>
      <c r="C11" t="s">
        <v>32</v>
      </c>
      <c r="D11" t="s">
        <v>33</v>
      </c>
      <c r="E11" t="s">
        <v>29</v>
      </c>
      <c r="F11" t="s">
        <v>26</v>
      </c>
      <c r="G11" t="s">
        <v>13</v>
      </c>
    </row>
    <row r="12" spans="1:9">
      <c r="A12" t="s">
        <v>15</v>
      </c>
      <c r="B12">
        <v>395</v>
      </c>
      <c r="C12">
        <v>181</v>
      </c>
      <c r="D12">
        <f>(B12+C12)/1000</f>
        <v>0.57599999999999996</v>
      </c>
      <c r="E12">
        <v>7.2</v>
      </c>
      <c r="F12">
        <f>E12*365.25/1000</f>
        <v>2.6298000000000004</v>
      </c>
      <c r="G12">
        <f>F12/D12</f>
        <v>4.5656250000000007</v>
      </c>
    </row>
    <row r="14" spans="1:9">
      <c r="A14" t="s">
        <v>36</v>
      </c>
      <c r="C14" t="s">
        <v>41</v>
      </c>
    </row>
    <row r="15" spans="1:9">
      <c r="A15" t="s">
        <v>37</v>
      </c>
      <c r="B15" t="s">
        <v>27</v>
      </c>
      <c r="C15" t="s">
        <v>34</v>
      </c>
      <c r="D15" t="s">
        <v>39</v>
      </c>
      <c r="E15" t="s">
        <v>40</v>
      </c>
      <c r="F15" t="s">
        <v>35</v>
      </c>
      <c r="G15" t="s">
        <v>29</v>
      </c>
      <c r="H15" t="s">
        <v>26</v>
      </c>
      <c r="I15" t="s">
        <v>13</v>
      </c>
    </row>
    <row r="16" spans="1:9">
      <c r="A16" t="s">
        <v>3</v>
      </c>
      <c r="B16" t="s">
        <v>14</v>
      </c>
      <c r="C16">
        <v>981.8</v>
      </c>
      <c r="D16">
        <v>47.8</v>
      </c>
      <c r="E16">
        <v>42.6</v>
      </c>
      <c r="F16">
        <f>C16*(D16+E16)/100000</f>
        <v>0.88754719999999998</v>
      </c>
      <c r="G16">
        <v>9.9</v>
      </c>
      <c r="H16">
        <f>G16*365.25/1000</f>
        <v>3.6159749999999997</v>
      </c>
      <c r="I16">
        <f>H16/F16</f>
        <v>4.0741213537713827</v>
      </c>
    </row>
    <row r="17" spans="1:10">
      <c r="A17" s="4" t="s">
        <v>38</v>
      </c>
      <c r="B17" s="4" t="s">
        <v>14</v>
      </c>
      <c r="C17" s="4">
        <v>1392.8</v>
      </c>
      <c r="D17" s="4">
        <v>62.4</v>
      </c>
      <c r="E17" s="4">
        <v>0.05</v>
      </c>
      <c r="F17" s="4">
        <f>C17*(D17+E17)/100000</f>
        <v>0.8698035999999999</v>
      </c>
      <c r="G17" s="4">
        <v>15.2</v>
      </c>
      <c r="H17" s="4">
        <f>G17*365.25/1000</f>
        <v>5.5518000000000001</v>
      </c>
      <c r="I17" s="4">
        <f>H17/F17</f>
        <v>6.3828202136666263</v>
      </c>
      <c r="J17" s="4" t="s">
        <v>871</v>
      </c>
    </row>
    <row r="18" spans="1:10">
      <c r="A18" t="s">
        <v>5</v>
      </c>
      <c r="B18" t="s">
        <v>14</v>
      </c>
      <c r="C18">
        <v>853.5</v>
      </c>
      <c r="D18">
        <v>28.4</v>
      </c>
      <c r="E18">
        <v>11.7</v>
      </c>
      <c r="F18">
        <f>C18*(D18+E18)/100000</f>
        <v>0.34225349999999999</v>
      </c>
      <c r="G18">
        <v>4.4000000000000004</v>
      </c>
      <c r="H18">
        <f>G18*365.25/1000</f>
        <v>1.6071000000000002</v>
      </c>
      <c r="I18">
        <f>H18/F18</f>
        <v>4.6956422651631033</v>
      </c>
    </row>
    <row r="19" spans="1:10">
      <c r="A19" t="s">
        <v>7</v>
      </c>
      <c r="B19" t="s">
        <v>14</v>
      </c>
      <c r="C19">
        <v>523.20000000000005</v>
      </c>
      <c r="D19">
        <v>73.3</v>
      </c>
      <c r="E19">
        <v>4.9000000000000004</v>
      </c>
      <c r="F19">
        <f>C19*(D19+E19)/100000</f>
        <v>0.40914240000000007</v>
      </c>
      <c r="G19">
        <v>4.4000000000000004</v>
      </c>
      <c r="H19">
        <f>G19*365.25/1000</f>
        <v>1.6071000000000002</v>
      </c>
      <c r="I19">
        <f>H19/F19</f>
        <v>3.9279722658907996</v>
      </c>
    </row>
    <row r="20" spans="1:10">
      <c r="A20" t="s">
        <v>12</v>
      </c>
      <c r="B20" t="s">
        <v>14</v>
      </c>
      <c r="C20">
        <v>843.1</v>
      </c>
      <c r="D20">
        <v>62</v>
      </c>
      <c r="E20">
        <v>16</v>
      </c>
      <c r="F20">
        <f>C20*(D20+E20)/100000</f>
        <v>0.65761800000000004</v>
      </c>
      <c r="G20">
        <v>8</v>
      </c>
      <c r="H20">
        <f>G20*365.25/1000</f>
        <v>2.9220000000000002</v>
      </c>
      <c r="I20">
        <f>H20/F20</f>
        <v>4.4433090335118566</v>
      </c>
    </row>
    <row r="22" spans="1:10">
      <c r="A22" t="s">
        <v>57</v>
      </c>
    </row>
    <row r="23" spans="1:10">
      <c r="A23" s="3" t="s">
        <v>6</v>
      </c>
      <c r="B23">
        <f>I5</f>
        <v>2.5620792551597336</v>
      </c>
    </row>
    <row r="24" spans="1:10">
      <c r="A24" s="3" t="s">
        <v>8</v>
      </c>
      <c r="B24">
        <f>I6</f>
        <v>8.7415933036451587</v>
      </c>
    </row>
    <row r="25" spans="1:10">
      <c r="A25" s="3" t="s">
        <v>9</v>
      </c>
      <c r="B25">
        <f>I7</f>
        <v>6.1202210277409197</v>
      </c>
    </row>
    <row r="26" spans="1:10">
      <c r="A26" s="3" t="s">
        <v>11</v>
      </c>
      <c r="B26">
        <f>G12</f>
        <v>4.5656250000000007</v>
      </c>
    </row>
    <row r="27" spans="1:10">
      <c r="A27" s="3" t="s">
        <v>5</v>
      </c>
      <c r="B27">
        <f>I18</f>
        <v>4.6956422651631033</v>
      </c>
    </row>
    <row r="28" spans="1:10">
      <c r="A28" s="3" t="s">
        <v>3</v>
      </c>
      <c r="B28">
        <f>I16</f>
        <v>4.0741213537713827</v>
      </c>
    </row>
    <row r="29" spans="1:10">
      <c r="A29" s="3" t="s">
        <v>7</v>
      </c>
      <c r="B29">
        <f>I19</f>
        <v>3.9279722658907996</v>
      </c>
    </row>
    <row r="30" spans="1:10">
      <c r="A30" s="3" t="s">
        <v>58</v>
      </c>
      <c r="B30">
        <f>I20</f>
        <v>4.4433090335118566</v>
      </c>
    </row>
    <row r="31" spans="1:10">
      <c r="A31" s="1" t="s">
        <v>52</v>
      </c>
      <c r="B31">
        <f>AVERAGE(B23:B30)</f>
        <v>4.89132043811036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8"/>
  <sheetViews>
    <sheetView workbookViewId="0">
      <selection activeCell="A16" sqref="A16"/>
    </sheetView>
  </sheetViews>
  <sheetFormatPr baseColWidth="10" defaultRowHeight="16"/>
  <cols>
    <col min="1" max="1" width="32.5" customWidth="1"/>
    <col min="3" max="4" width="21.6640625" customWidth="1"/>
  </cols>
  <sheetData>
    <row r="1" spans="1:4">
      <c r="A1" s="7" t="s">
        <v>837</v>
      </c>
    </row>
    <row r="2" spans="1:4">
      <c r="A2" t="s">
        <v>42</v>
      </c>
    </row>
    <row r="4" spans="1:4">
      <c r="A4" s="1" t="s">
        <v>43</v>
      </c>
      <c r="B4" t="s">
        <v>50</v>
      </c>
      <c r="C4" t="s">
        <v>48</v>
      </c>
      <c r="D4" t="s">
        <v>49</v>
      </c>
    </row>
    <row r="5" spans="1:4">
      <c r="A5" t="s">
        <v>44</v>
      </c>
      <c r="B5">
        <v>79</v>
      </c>
      <c r="C5">
        <v>74</v>
      </c>
      <c r="D5">
        <f>B5*C5</f>
        <v>5846</v>
      </c>
    </row>
    <row r="6" spans="1:4">
      <c r="A6" t="s">
        <v>45</v>
      </c>
      <c r="B6">
        <v>715</v>
      </c>
      <c r="C6">
        <v>47</v>
      </c>
      <c r="D6">
        <f>B6*C6</f>
        <v>33605</v>
      </c>
    </row>
    <row r="7" spans="1:4">
      <c r="A7" t="s">
        <v>46</v>
      </c>
      <c r="B7">
        <v>632</v>
      </c>
      <c r="C7">
        <v>34</v>
      </c>
      <c r="D7">
        <f>B7*C7</f>
        <v>21488</v>
      </c>
    </row>
    <row r="8" spans="1:4">
      <c r="A8" s="2" t="s">
        <v>47</v>
      </c>
      <c r="B8">
        <f>SUM(B5:B7)</f>
        <v>1426</v>
      </c>
      <c r="C8" s="1">
        <f>D8/B8</f>
        <v>42.73422159887798</v>
      </c>
      <c r="D8">
        <f>SUM(D5:D7)</f>
        <v>60939</v>
      </c>
    </row>
    <row r="9" spans="1:4">
      <c r="A9" s="2"/>
      <c r="C9" s="1"/>
    </row>
    <row r="10" spans="1:4">
      <c r="A10" s="2"/>
      <c r="C10" s="1"/>
    </row>
    <row r="12" spans="1:4">
      <c r="A12" t="s">
        <v>51</v>
      </c>
    </row>
    <row r="13" spans="1:4">
      <c r="A13" t="s">
        <v>43</v>
      </c>
      <c r="C13" t="s">
        <v>48</v>
      </c>
    </row>
    <row r="14" spans="1:4">
      <c r="A14" t="s">
        <v>47</v>
      </c>
      <c r="C14">
        <v>51</v>
      </c>
    </row>
    <row r="17" spans="1:4">
      <c r="A17" s="1" t="s">
        <v>53</v>
      </c>
      <c r="C17">
        <v>47</v>
      </c>
      <c r="D17" t="s">
        <v>55</v>
      </c>
    </row>
    <row r="18" spans="1:4">
      <c r="A18" s="1" t="s">
        <v>54</v>
      </c>
      <c r="C18">
        <v>0.65</v>
      </c>
      <c r="D18" t="s">
        <v>5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41"/>
  <sheetViews>
    <sheetView workbookViewId="0">
      <selection activeCell="F41" sqref="F41"/>
    </sheetView>
  </sheetViews>
  <sheetFormatPr baseColWidth="10" defaultRowHeight="16"/>
  <sheetData>
    <row r="1" spans="1:6">
      <c r="A1" s="1" t="s">
        <v>79</v>
      </c>
    </row>
    <row r="2" spans="1:6">
      <c r="A2" t="s">
        <v>16</v>
      </c>
      <c r="B2" t="s">
        <v>18</v>
      </c>
      <c r="C2" t="s">
        <v>70</v>
      </c>
      <c r="D2" t="s">
        <v>71</v>
      </c>
      <c r="E2" t="s">
        <v>82</v>
      </c>
      <c r="F2" t="s">
        <v>83</v>
      </c>
    </row>
    <row r="3" spans="1:6">
      <c r="A3" t="s">
        <v>0</v>
      </c>
      <c r="B3">
        <v>386431</v>
      </c>
      <c r="C3">
        <v>406</v>
      </c>
      <c r="D3">
        <v>283</v>
      </c>
      <c r="E3">
        <f>C3/B3</f>
        <v>1.0506403471771157E-3</v>
      </c>
      <c r="F3">
        <f>D3/B3</f>
        <v>7.3234290209636395E-4</v>
      </c>
    </row>
    <row r="4" spans="1:6">
      <c r="A4" t="s">
        <v>1</v>
      </c>
      <c r="B4">
        <v>616259</v>
      </c>
      <c r="C4">
        <v>647</v>
      </c>
      <c r="D4">
        <v>452</v>
      </c>
      <c r="E4">
        <f t="shared" ref="E4:E29" si="0">C4/B4</f>
        <v>1.0498832471412182E-3</v>
      </c>
      <c r="F4">
        <f t="shared" ref="F4:F29" si="1">D4/B4</f>
        <v>7.3345784808010914E-4</v>
      </c>
    </row>
    <row r="5" spans="1:6">
      <c r="A5" t="s">
        <v>2</v>
      </c>
      <c r="B5">
        <v>389100</v>
      </c>
      <c r="C5">
        <v>409</v>
      </c>
      <c r="D5">
        <v>285</v>
      </c>
      <c r="E5">
        <f t="shared" si="0"/>
        <v>1.0511436648676432E-3</v>
      </c>
      <c r="F5">
        <f t="shared" si="1"/>
        <v>7.3245952197378568E-4</v>
      </c>
    </row>
    <row r="6" spans="1:6">
      <c r="A6" t="s">
        <v>63</v>
      </c>
      <c r="B6">
        <v>547804</v>
      </c>
      <c r="C6">
        <v>575</v>
      </c>
      <c r="D6">
        <v>401</v>
      </c>
      <c r="E6">
        <f t="shared" si="0"/>
        <v>1.0496454936437119E-3</v>
      </c>
      <c r="F6">
        <f t="shared" si="1"/>
        <v>7.3201363991500608E-4</v>
      </c>
    </row>
    <row r="7" spans="1:6">
      <c r="A7" t="s">
        <v>3</v>
      </c>
      <c r="B7">
        <v>326007</v>
      </c>
      <c r="C7">
        <v>168</v>
      </c>
      <c r="D7">
        <v>117</v>
      </c>
      <c r="E7">
        <f t="shared" si="0"/>
        <v>5.1532635802298721E-4</v>
      </c>
      <c r="F7">
        <f t="shared" si="1"/>
        <v>3.5888799933743752E-4</v>
      </c>
    </row>
    <row r="8" spans="1:6">
      <c r="A8" t="s">
        <v>60</v>
      </c>
      <c r="B8">
        <v>78229</v>
      </c>
      <c r="C8">
        <v>82</v>
      </c>
      <c r="D8">
        <v>57</v>
      </c>
      <c r="E8">
        <f t="shared" si="0"/>
        <v>1.0482046299965487E-3</v>
      </c>
      <c r="F8">
        <f t="shared" si="1"/>
        <v>7.2863004768052768E-4</v>
      </c>
    </row>
    <row r="9" spans="1:6">
      <c r="A9" t="s">
        <v>61</v>
      </c>
      <c r="B9">
        <v>299477</v>
      </c>
      <c r="C9">
        <v>314</v>
      </c>
      <c r="D9">
        <v>219</v>
      </c>
      <c r="E9">
        <f t="shared" si="0"/>
        <v>1.0484945421518181E-3</v>
      </c>
      <c r="F9">
        <f t="shared" si="1"/>
        <v>7.312748558320005E-4</v>
      </c>
    </row>
    <row r="10" spans="1:6">
      <c r="A10" t="s">
        <v>4</v>
      </c>
      <c r="B10">
        <v>3974436</v>
      </c>
      <c r="C10">
        <v>2019</v>
      </c>
      <c r="D10">
        <v>1409</v>
      </c>
      <c r="E10">
        <f t="shared" si="0"/>
        <v>5.0799660631093313E-4</v>
      </c>
      <c r="F10">
        <f t="shared" si="1"/>
        <v>3.5451570990198357E-4</v>
      </c>
    </row>
    <row r="11" spans="1:6">
      <c r="A11" t="s">
        <v>5</v>
      </c>
      <c r="B11">
        <v>3466740</v>
      </c>
      <c r="C11">
        <v>3450</v>
      </c>
      <c r="D11">
        <v>2408</v>
      </c>
      <c r="E11">
        <f t="shared" si="0"/>
        <v>9.9517125599266174E-4</v>
      </c>
      <c r="F11">
        <f t="shared" si="1"/>
        <v>6.946006911392259E-4</v>
      </c>
    </row>
    <row r="12" spans="1:6">
      <c r="A12" t="s">
        <v>6</v>
      </c>
      <c r="B12">
        <v>490804</v>
      </c>
      <c r="C12">
        <v>515</v>
      </c>
      <c r="D12">
        <v>360</v>
      </c>
      <c r="E12">
        <f t="shared" si="0"/>
        <v>1.0492987017220723E-3</v>
      </c>
      <c r="F12">
        <f t="shared" si="1"/>
        <v>7.3349035460183699E-4</v>
      </c>
    </row>
    <row r="13" spans="1:6">
      <c r="A13" t="s">
        <v>62</v>
      </c>
      <c r="B13">
        <v>23511</v>
      </c>
      <c r="C13">
        <v>25</v>
      </c>
      <c r="D13">
        <v>17</v>
      </c>
      <c r="E13">
        <f t="shared" si="0"/>
        <v>1.0633320573348645E-3</v>
      </c>
      <c r="F13">
        <f t="shared" si="1"/>
        <v>7.2306579898770787E-4</v>
      </c>
    </row>
    <row r="14" spans="1:6">
      <c r="A14" t="s">
        <v>64</v>
      </c>
      <c r="B14">
        <v>358318</v>
      </c>
      <c r="C14">
        <v>282</v>
      </c>
      <c r="D14">
        <v>197</v>
      </c>
      <c r="E14">
        <f t="shared" si="0"/>
        <v>7.8701042091103431E-4</v>
      </c>
      <c r="F14">
        <f t="shared" si="1"/>
        <v>5.4979096779955239E-4</v>
      </c>
    </row>
    <row r="15" spans="1:6">
      <c r="A15" t="s">
        <v>65</v>
      </c>
      <c r="B15">
        <v>2901653</v>
      </c>
      <c r="C15">
        <v>3047</v>
      </c>
      <c r="D15">
        <v>2127</v>
      </c>
      <c r="E15">
        <f t="shared" si="0"/>
        <v>1.0500911032435649E-3</v>
      </c>
      <c r="F15">
        <f t="shared" si="1"/>
        <v>7.3303044850642034E-4</v>
      </c>
    </row>
    <row r="16" spans="1:6">
      <c r="A16" t="s">
        <v>66</v>
      </c>
      <c r="B16">
        <v>28783</v>
      </c>
      <c r="C16">
        <v>15</v>
      </c>
      <c r="D16">
        <v>11</v>
      </c>
      <c r="E16">
        <f t="shared" si="0"/>
        <v>5.2114095125594968E-4</v>
      </c>
      <c r="F16">
        <f t="shared" si="1"/>
        <v>3.8217003092102977E-4</v>
      </c>
    </row>
    <row r="17" spans="1:6">
      <c r="A17" t="s">
        <v>67</v>
      </c>
      <c r="B17">
        <v>19130</v>
      </c>
      <c r="C17">
        <v>20</v>
      </c>
      <c r="D17">
        <v>14</v>
      </c>
      <c r="E17">
        <f t="shared" si="0"/>
        <v>1.0454783063251437E-3</v>
      </c>
      <c r="F17">
        <f t="shared" si="1"/>
        <v>7.3183481442760066E-4</v>
      </c>
    </row>
    <row r="18" spans="1:6">
      <c r="A18" t="s">
        <v>7</v>
      </c>
      <c r="B18">
        <v>934218</v>
      </c>
      <c r="C18">
        <v>435</v>
      </c>
      <c r="D18">
        <v>303</v>
      </c>
      <c r="E18">
        <f t="shared" si="0"/>
        <v>4.656300777762792E-4</v>
      </c>
      <c r="F18">
        <f t="shared" si="1"/>
        <v>3.2433543348554621E-4</v>
      </c>
    </row>
    <row r="19" spans="1:6">
      <c r="A19" t="s">
        <v>8</v>
      </c>
      <c r="B19">
        <v>303047</v>
      </c>
      <c r="C19">
        <v>150</v>
      </c>
      <c r="D19">
        <v>105</v>
      </c>
      <c r="E19">
        <f t="shared" si="0"/>
        <v>4.9497272700274218E-4</v>
      </c>
      <c r="F19">
        <f t="shared" si="1"/>
        <v>3.4648090890191952E-4</v>
      </c>
    </row>
    <row r="20" spans="1:6">
      <c r="A20" t="s">
        <v>68</v>
      </c>
      <c r="B20">
        <v>1933388</v>
      </c>
      <c r="C20">
        <v>2030</v>
      </c>
      <c r="D20">
        <v>1417</v>
      </c>
      <c r="E20">
        <f t="shared" si="0"/>
        <v>1.0499703111843043E-3</v>
      </c>
      <c r="F20">
        <f t="shared" si="1"/>
        <v>7.329103108119012E-4</v>
      </c>
    </row>
    <row r="21" spans="1:6">
      <c r="A21" t="s">
        <v>9</v>
      </c>
      <c r="B21">
        <v>516604</v>
      </c>
      <c r="C21">
        <v>542</v>
      </c>
      <c r="D21">
        <v>379</v>
      </c>
      <c r="E21">
        <f t="shared" si="0"/>
        <v>1.0491595109600391E-3</v>
      </c>
      <c r="F21">
        <f t="shared" si="1"/>
        <v>7.3363737021006419E-4</v>
      </c>
    </row>
    <row r="22" spans="1:6">
      <c r="A22" t="s">
        <v>69</v>
      </c>
      <c r="B22">
        <v>99368</v>
      </c>
      <c r="C22">
        <v>104</v>
      </c>
      <c r="D22">
        <v>73</v>
      </c>
      <c r="E22">
        <f t="shared" si="0"/>
        <v>1.0466146042991708E-3</v>
      </c>
      <c r="F22">
        <f t="shared" si="1"/>
        <v>7.3464294340230254E-4</v>
      </c>
    </row>
    <row r="23" spans="1:6">
      <c r="A23" t="s">
        <v>10</v>
      </c>
      <c r="B23">
        <v>2521375</v>
      </c>
      <c r="C23">
        <v>2647</v>
      </c>
      <c r="D23">
        <v>1848</v>
      </c>
      <c r="E23">
        <f t="shared" si="0"/>
        <v>1.0498240047593079E-3</v>
      </c>
      <c r="F23">
        <f t="shared" si="1"/>
        <v>7.3293341926528185E-4</v>
      </c>
    </row>
    <row r="24" spans="1:6">
      <c r="A24" t="s">
        <v>11</v>
      </c>
      <c r="B24">
        <v>557426</v>
      </c>
      <c r="C24">
        <v>382</v>
      </c>
      <c r="D24">
        <v>266</v>
      </c>
      <c r="E24">
        <f t="shared" si="0"/>
        <v>6.8529275634792775E-4</v>
      </c>
      <c r="F24">
        <f t="shared" si="1"/>
        <v>4.7719338531033718E-4</v>
      </c>
    </row>
    <row r="25" spans="1:6">
      <c r="A25" t="s">
        <v>58</v>
      </c>
      <c r="B25">
        <v>3765820</v>
      </c>
      <c r="C25">
        <v>1913</v>
      </c>
      <c r="D25">
        <v>1335</v>
      </c>
      <c r="E25">
        <f t="shared" si="0"/>
        <v>5.0799029162307274E-4</v>
      </c>
      <c r="F25">
        <f t="shared" si="1"/>
        <v>3.5450446383523374E-4</v>
      </c>
    </row>
    <row r="26" spans="1:6">
      <c r="A26" t="s">
        <v>72</v>
      </c>
      <c r="B26">
        <v>115275</v>
      </c>
      <c r="C26">
        <v>484</v>
      </c>
      <c r="D26">
        <v>338</v>
      </c>
      <c r="E26">
        <f t="shared" si="0"/>
        <v>4.1986553892864893E-3</v>
      </c>
      <c r="F26">
        <f t="shared" si="1"/>
        <v>2.9321188462372587E-3</v>
      </c>
    </row>
    <row r="27" spans="1:6">
      <c r="A27" t="s">
        <v>73</v>
      </c>
      <c r="B27">
        <v>373095</v>
      </c>
      <c r="C27">
        <v>470</v>
      </c>
      <c r="D27">
        <v>328</v>
      </c>
      <c r="E27">
        <f t="shared" si="0"/>
        <v>1.259732775834573E-3</v>
      </c>
      <c r="F27">
        <f t="shared" si="1"/>
        <v>8.7913266058242537E-4</v>
      </c>
    </row>
    <row r="28" spans="1:6">
      <c r="A28" t="s">
        <v>74</v>
      </c>
      <c r="B28">
        <v>166177</v>
      </c>
      <c r="C28">
        <v>698</v>
      </c>
      <c r="D28">
        <v>487</v>
      </c>
      <c r="E28">
        <f t="shared" si="0"/>
        <v>4.2003406006848121E-3</v>
      </c>
      <c r="F28">
        <f t="shared" si="1"/>
        <v>2.930610132569489E-3</v>
      </c>
    </row>
    <row r="29" spans="1:6">
      <c r="A29" t="s">
        <v>75</v>
      </c>
      <c r="B29">
        <v>63553</v>
      </c>
      <c r="C29">
        <v>528</v>
      </c>
      <c r="D29">
        <v>159</v>
      </c>
      <c r="E29">
        <f t="shared" si="0"/>
        <v>8.3080263716897706E-3</v>
      </c>
      <c r="F29">
        <f t="shared" si="1"/>
        <v>2.5018488505656696E-3</v>
      </c>
    </row>
    <row r="31" spans="1:6">
      <c r="E31" t="s">
        <v>80</v>
      </c>
      <c r="F31" t="s">
        <v>81</v>
      </c>
    </row>
    <row r="32" spans="1:6">
      <c r="A32" s="1" t="s">
        <v>76</v>
      </c>
      <c r="B32">
        <f>SUM(B3:B29)</f>
        <v>25256028</v>
      </c>
      <c r="C32">
        <f>SUM(C3:C29)</f>
        <v>22357</v>
      </c>
      <c r="D32">
        <f>SUM(D3:D29)</f>
        <v>15395</v>
      </c>
      <c r="E32">
        <f>C32/B32</f>
        <v>8.8521441297103405E-4</v>
      </c>
      <c r="F32">
        <f>D32/B32</f>
        <v>6.0955744901771574E-4</v>
      </c>
    </row>
    <row r="33" spans="1:7">
      <c r="E33">
        <f>E32*1000000</f>
        <v>885.21441297103399</v>
      </c>
      <c r="F33">
        <f>F32*1000000</f>
        <v>609.55744901771573</v>
      </c>
      <c r="G33" t="s">
        <v>77</v>
      </c>
    </row>
    <row r="34" spans="1:7">
      <c r="E34">
        <f>E33*2</f>
        <v>1770.428825942068</v>
      </c>
      <c r="F34">
        <f>F33/0.5</f>
        <v>1219.1148980354315</v>
      </c>
      <c r="G34" t="s">
        <v>78</v>
      </c>
    </row>
    <row r="36" spans="1:7">
      <c r="A36" s="1" t="s">
        <v>838</v>
      </c>
      <c r="B36">
        <v>6664323</v>
      </c>
      <c r="D36">
        <v>35812</v>
      </c>
      <c r="F36">
        <f>D36/B36</f>
        <v>5.3736891204102799E-3</v>
      </c>
    </row>
    <row r="37" spans="1:7">
      <c r="F37">
        <f>F36*1000000</f>
        <v>5373.6891204102803</v>
      </c>
      <c r="G37" t="s">
        <v>77</v>
      </c>
    </row>
    <row r="38" spans="1:7">
      <c r="F38">
        <f>F37/0.9</f>
        <v>5970.7656893447556</v>
      </c>
      <c r="G38" t="s">
        <v>78</v>
      </c>
    </row>
    <row r="40" spans="1:7">
      <c r="F40">
        <f>F37/F33</f>
        <v>8.8157221752762194</v>
      </c>
      <c r="G40" t="s">
        <v>839</v>
      </c>
    </row>
    <row r="41" spans="1:7">
      <c r="F41">
        <f>F38/F34</f>
        <v>4.897623430709011</v>
      </c>
      <c r="G41" t="s">
        <v>8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196E7-461B-8144-972D-91E734838ED1}">
  <dimension ref="A1:D34"/>
  <sheetViews>
    <sheetView workbookViewId="0">
      <selection activeCell="D3" sqref="D3"/>
    </sheetView>
  </sheetViews>
  <sheetFormatPr baseColWidth="10" defaultRowHeight="16"/>
  <sheetData>
    <row r="1" spans="1:4">
      <c r="A1" t="s">
        <v>852</v>
      </c>
    </row>
    <row r="3" spans="1:4">
      <c r="A3" t="s">
        <v>841</v>
      </c>
      <c r="B3" t="s">
        <v>848</v>
      </c>
      <c r="C3" t="s">
        <v>849</v>
      </c>
      <c r="D3" t="s">
        <v>850</v>
      </c>
    </row>
    <row r="4" spans="1:4">
      <c r="A4" t="s">
        <v>822</v>
      </c>
      <c r="B4">
        <v>88.493507834813798</v>
      </c>
      <c r="C4" s="3">
        <v>3.0704600000000001E-3</v>
      </c>
      <c r="D4">
        <f>B4*C4</f>
        <v>0.2717157760664824</v>
      </c>
    </row>
    <row r="5" spans="1:4">
      <c r="A5" t="s">
        <v>825</v>
      </c>
      <c r="B5">
        <v>123.82038467942201</v>
      </c>
      <c r="C5" s="3">
        <v>2.5125999999999998E-3</v>
      </c>
      <c r="D5">
        <f t="shared" ref="D5:D31" si="0">B5*C5</f>
        <v>0.31111109854551572</v>
      </c>
    </row>
    <row r="6" spans="1:4">
      <c r="A6" t="s">
        <v>824</v>
      </c>
      <c r="B6">
        <v>115.639946746101</v>
      </c>
      <c r="C6" s="3">
        <v>1.76746E-3</v>
      </c>
      <c r="D6">
        <f t="shared" si="0"/>
        <v>0.20438898027586369</v>
      </c>
    </row>
    <row r="7" spans="1:4">
      <c r="A7" t="s">
        <v>823</v>
      </c>
      <c r="B7">
        <v>67.838496324518999</v>
      </c>
      <c r="C7" s="3">
        <v>1.4573699999999999E-3</v>
      </c>
      <c r="D7">
        <f t="shared" si="0"/>
        <v>9.8865789388464256E-2</v>
      </c>
    </row>
    <row r="8" spans="1:4">
      <c r="A8" t="s">
        <v>828</v>
      </c>
      <c r="B8">
        <v>72.293014559716198</v>
      </c>
      <c r="C8" s="3">
        <v>1.08025E-3</v>
      </c>
      <c r="D8">
        <f t="shared" si="0"/>
        <v>7.8094528978133432E-2</v>
      </c>
    </row>
    <row r="9" spans="1:4">
      <c r="A9">
        <v>14</v>
      </c>
      <c r="B9">
        <v>69.464426991086597</v>
      </c>
      <c r="C9" s="3">
        <v>1.36203E-3</v>
      </c>
      <c r="D9">
        <f t="shared" si="0"/>
        <v>9.4612633494669682E-2</v>
      </c>
    </row>
    <row r="10" spans="1:4">
      <c r="A10" t="s">
        <v>842</v>
      </c>
      <c r="B10">
        <v>88.086329061495505</v>
      </c>
      <c r="C10" s="3">
        <v>1.1462200000000001E-3</v>
      </c>
      <c r="D10">
        <f t="shared" si="0"/>
        <v>0.10096631209686739</v>
      </c>
    </row>
    <row r="11" spans="1:4">
      <c r="A11" t="s">
        <v>835</v>
      </c>
      <c r="B11">
        <v>60.315467533599303</v>
      </c>
      <c r="C11" s="3">
        <v>9.3170000000000004E-4</v>
      </c>
      <c r="D11">
        <f t="shared" si="0"/>
        <v>5.6195921101054473E-2</v>
      </c>
    </row>
    <row r="12" spans="1:4">
      <c r="A12" t="s">
        <v>833</v>
      </c>
      <c r="B12">
        <v>65.213596668491604</v>
      </c>
      <c r="C12" s="3">
        <v>9.7422999999999997E-4</v>
      </c>
      <c r="D12">
        <f t="shared" si="0"/>
        <v>6.3533042282344576E-2</v>
      </c>
    </row>
    <row r="13" spans="1:4">
      <c r="A13" t="s">
        <v>843</v>
      </c>
      <c r="B13">
        <v>51.813432280606101</v>
      </c>
      <c r="C13" s="3">
        <v>1.25015E-3</v>
      </c>
      <c r="D13">
        <f t="shared" si="0"/>
        <v>6.4774562365599711E-2</v>
      </c>
    </row>
    <row r="14" spans="1:4">
      <c r="A14" t="s">
        <v>826</v>
      </c>
      <c r="B14">
        <v>58.9182227626859</v>
      </c>
      <c r="C14" s="3">
        <v>8.7401000000000004E-4</v>
      </c>
      <c r="D14">
        <f t="shared" si="0"/>
        <v>5.1495115876815108E-2</v>
      </c>
    </row>
    <row r="15" spans="1:4">
      <c r="A15" t="s">
        <v>830</v>
      </c>
      <c r="B15">
        <v>44.552763020560398</v>
      </c>
      <c r="C15" s="3">
        <v>8.8486999999999995E-4</v>
      </c>
      <c r="D15">
        <f t="shared" si="0"/>
        <v>3.9423403414003279E-2</v>
      </c>
    </row>
    <row r="16" spans="1:4">
      <c r="A16">
        <v>13</v>
      </c>
      <c r="B16">
        <v>70.423075967942196</v>
      </c>
      <c r="C16" s="3">
        <v>7.9115000000000001E-4</v>
      </c>
      <c r="D16">
        <f t="shared" si="0"/>
        <v>5.5715216552037469E-2</v>
      </c>
    </row>
    <row r="17" spans="1:4">
      <c r="A17" t="s">
        <v>827</v>
      </c>
      <c r="B17">
        <v>54.9523205097342</v>
      </c>
      <c r="C17" s="3">
        <v>6.5180000000000001E-4</v>
      </c>
      <c r="D17">
        <f t="shared" si="0"/>
        <v>3.5817922508244754E-2</v>
      </c>
    </row>
    <row r="18" spans="1:4">
      <c r="A18" t="s">
        <v>844</v>
      </c>
      <c r="B18">
        <v>56.305004185250901</v>
      </c>
      <c r="C18" s="3">
        <v>1.0822799999999999E-3</v>
      </c>
      <c r="D18">
        <f t="shared" si="0"/>
        <v>6.0937779929613342E-2</v>
      </c>
    </row>
    <row r="19" spans="1:4">
      <c r="A19">
        <v>34</v>
      </c>
      <c r="B19">
        <v>76.338746608962396</v>
      </c>
      <c r="C19" s="3">
        <v>7.0593999999999995E-4</v>
      </c>
      <c r="D19">
        <f t="shared" si="0"/>
        <v>5.3890574781130907E-2</v>
      </c>
    </row>
    <row r="20" spans="1:4">
      <c r="A20" t="s">
        <v>836</v>
      </c>
      <c r="B20">
        <v>52.498956074073398</v>
      </c>
      <c r="C20" s="3">
        <v>4.4030000000000002E-4</v>
      </c>
      <c r="D20">
        <f t="shared" si="0"/>
        <v>2.3115290359414519E-2</v>
      </c>
    </row>
    <row r="21" spans="1:4">
      <c r="A21">
        <v>3</v>
      </c>
      <c r="B21">
        <v>40.8321394794133</v>
      </c>
      <c r="C21" s="3">
        <v>7.3693000000000001E-4</v>
      </c>
      <c r="D21">
        <f t="shared" si="0"/>
        <v>3.0090428546564043E-2</v>
      </c>
    </row>
    <row r="22" spans="1:4">
      <c r="A22" t="s">
        <v>831</v>
      </c>
      <c r="B22">
        <v>49.690245255984898</v>
      </c>
      <c r="C22" s="3">
        <v>4.9412999999999996E-4</v>
      </c>
      <c r="D22">
        <f t="shared" si="0"/>
        <v>2.4553440888339814E-2</v>
      </c>
    </row>
    <row r="23" spans="1:4">
      <c r="A23" t="s">
        <v>834</v>
      </c>
      <c r="B23">
        <v>63.506168970812702</v>
      </c>
      <c r="C23" s="3">
        <v>5.4487999999999997E-4</v>
      </c>
      <c r="D23">
        <f t="shared" si="0"/>
        <v>3.460324134881642E-2</v>
      </c>
    </row>
    <row r="24" spans="1:4">
      <c r="A24" t="s">
        <v>845</v>
      </c>
      <c r="B24">
        <v>40.057148328744397</v>
      </c>
      <c r="C24" s="3">
        <v>6.1928000000000005E-4</v>
      </c>
      <c r="D24">
        <f t="shared" si="0"/>
        <v>2.4806590817024833E-2</v>
      </c>
    </row>
    <row r="25" spans="1:4">
      <c r="A25">
        <v>20</v>
      </c>
      <c r="B25">
        <v>28.259552025154299</v>
      </c>
      <c r="C25" s="3">
        <v>5.8642000000000004E-4</v>
      </c>
      <c r="D25">
        <f t="shared" si="0"/>
        <v>1.6571966498590985E-2</v>
      </c>
    </row>
    <row r="26" spans="1:4">
      <c r="A26" t="s">
        <v>829</v>
      </c>
      <c r="B26">
        <v>54.166104252393701</v>
      </c>
      <c r="C26" s="3">
        <v>3.4205999999999999E-4</v>
      </c>
      <c r="D26">
        <f t="shared" si="0"/>
        <v>1.8528057620573787E-2</v>
      </c>
    </row>
    <row r="27" spans="1:4">
      <c r="A27">
        <v>21</v>
      </c>
      <c r="B27">
        <v>93.040102676126594</v>
      </c>
      <c r="C27" s="3">
        <v>3.0955000000000002E-4</v>
      </c>
      <c r="D27">
        <f t="shared" si="0"/>
        <v>2.8800563783394989E-2</v>
      </c>
    </row>
    <row r="28" spans="1:4">
      <c r="A28" t="s">
        <v>846</v>
      </c>
      <c r="B28">
        <v>61.906883864796498</v>
      </c>
      <c r="C28" s="3">
        <v>2.8814999999999998E-4</v>
      </c>
      <c r="D28">
        <f t="shared" si="0"/>
        <v>1.7838468585641108E-2</v>
      </c>
    </row>
    <row r="29" spans="1:4">
      <c r="A29">
        <v>1</v>
      </c>
      <c r="B29">
        <v>31.0390825939057</v>
      </c>
      <c r="C29" s="3">
        <v>2.4659999999999998E-4</v>
      </c>
      <c r="D29">
        <f t="shared" si="0"/>
        <v>7.6542377676571448E-3</v>
      </c>
    </row>
    <row r="30" spans="1:4">
      <c r="A30" t="s">
        <v>832</v>
      </c>
      <c r="B30">
        <v>29.599395734216099</v>
      </c>
      <c r="C30" s="3">
        <v>3.792E-4</v>
      </c>
      <c r="D30">
        <f t="shared" si="0"/>
        <v>1.1224090862414745E-2</v>
      </c>
    </row>
    <row r="31" spans="1:4">
      <c r="A31" t="s">
        <v>847</v>
      </c>
      <c r="B31">
        <v>41.288409478295101</v>
      </c>
      <c r="C31" s="3">
        <v>1.86426E-3</v>
      </c>
      <c r="D31">
        <f t="shared" si="0"/>
        <v>7.6972330254006419E-2</v>
      </c>
    </row>
    <row r="33" spans="4:4">
      <c r="D33" s="1" t="s">
        <v>851</v>
      </c>
    </row>
    <row r="34" spans="4:4">
      <c r="D34">
        <f>SUM(D4:D31)/SUM(C4:C31)</f>
        <v>71.41262208713931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B4B7EA-BD2E-0B43-B11E-3D7D30D64D6A}">
  <dimension ref="A1:D9"/>
  <sheetViews>
    <sheetView workbookViewId="0">
      <selection activeCell="D7" sqref="D7"/>
    </sheetView>
  </sheetViews>
  <sheetFormatPr baseColWidth="10" defaultRowHeight="16"/>
  <cols>
    <col min="2" max="2" width="31.6640625" customWidth="1"/>
    <col min="3" max="3" width="33.33203125" customWidth="1"/>
    <col min="4" max="4" width="56.6640625" customWidth="1"/>
  </cols>
  <sheetData>
    <row r="1" spans="1:4">
      <c r="A1" s="8" t="s">
        <v>92</v>
      </c>
      <c r="B1" s="8" t="s">
        <v>104</v>
      </c>
      <c r="C1" s="8" t="s">
        <v>884</v>
      </c>
      <c r="D1" s="8" t="s">
        <v>885</v>
      </c>
    </row>
    <row r="2" spans="1:4" ht="51">
      <c r="A2" s="5" t="s">
        <v>94</v>
      </c>
      <c r="B2" s="5" t="s">
        <v>108</v>
      </c>
      <c r="C2" s="5" t="s">
        <v>886</v>
      </c>
      <c r="D2" s="10" t="s">
        <v>887</v>
      </c>
    </row>
    <row r="3" spans="1:4" ht="51">
      <c r="A3" s="5" t="s">
        <v>100</v>
      </c>
      <c r="B3" s="5" t="s">
        <v>109</v>
      </c>
      <c r="C3" s="5" t="s">
        <v>888</v>
      </c>
      <c r="D3" s="10" t="s">
        <v>887</v>
      </c>
    </row>
    <row r="4" spans="1:4" ht="34">
      <c r="A4" s="5" t="s">
        <v>105</v>
      </c>
      <c r="B4" s="5" t="s">
        <v>110</v>
      </c>
      <c r="C4" s="5" t="s">
        <v>889</v>
      </c>
      <c r="D4" s="10" t="s">
        <v>890</v>
      </c>
    </row>
    <row r="5" spans="1:4" ht="68">
      <c r="A5" s="5" t="s">
        <v>103</v>
      </c>
      <c r="B5" s="5" t="s">
        <v>114</v>
      </c>
      <c r="C5" s="5" t="s">
        <v>891</v>
      </c>
      <c r="D5" s="10" t="s">
        <v>892</v>
      </c>
    </row>
    <row r="6" spans="1:4" ht="68">
      <c r="A6" s="5" t="s">
        <v>106</v>
      </c>
      <c r="B6" s="5" t="s">
        <v>115</v>
      </c>
      <c r="C6" s="5" t="s">
        <v>893</v>
      </c>
      <c r="D6" s="10" t="s">
        <v>894</v>
      </c>
    </row>
    <row r="7" spans="1:4" ht="68">
      <c r="A7" s="5" t="s">
        <v>101</v>
      </c>
      <c r="B7" s="5" t="s">
        <v>112</v>
      </c>
      <c r="C7" s="5" t="s">
        <v>895</v>
      </c>
      <c r="D7" s="10" t="s">
        <v>896</v>
      </c>
    </row>
    <row r="8" spans="1:4" ht="51">
      <c r="A8" s="5" t="s">
        <v>107</v>
      </c>
      <c r="B8" s="5" t="s">
        <v>113</v>
      </c>
      <c r="C8" s="5" t="s">
        <v>897</v>
      </c>
      <c r="D8" s="10" t="s">
        <v>898</v>
      </c>
    </row>
    <row r="9" spans="1:4" ht="68">
      <c r="A9" s="5" t="s">
        <v>95</v>
      </c>
      <c r="B9" s="5" t="s">
        <v>877</v>
      </c>
      <c r="C9" s="5" t="s">
        <v>899</v>
      </c>
      <c r="D9" s="10" t="s">
        <v>90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AD87D-11A6-3B47-9632-B0D44B66ED71}">
  <dimension ref="A1:G56"/>
  <sheetViews>
    <sheetView workbookViewId="0">
      <selection activeCell="G8" sqref="G8"/>
    </sheetView>
  </sheetViews>
  <sheetFormatPr baseColWidth="10" defaultRowHeight="16"/>
  <sheetData>
    <row r="1" spans="1:7">
      <c r="A1" t="s">
        <v>921</v>
      </c>
    </row>
    <row r="2" spans="1:7">
      <c r="A2" t="s">
        <v>922</v>
      </c>
      <c r="B2" s="5" t="s">
        <v>925</v>
      </c>
    </row>
    <row r="3" spans="1:7">
      <c r="A3" t="s">
        <v>923</v>
      </c>
      <c r="B3" s="5" t="s">
        <v>881</v>
      </c>
    </row>
    <row r="4" spans="1:7">
      <c r="A4" t="s">
        <v>924</v>
      </c>
      <c r="B4" s="5" t="s">
        <v>926</v>
      </c>
    </row>
    <row r="6" spans="1:7">
      <c r="A6" t="s">
        <v>84</v>
      </c>
    </row>
    <row r="7" spans="1:7">
      <c r="B7" t="s">
        <v>905</v>
      </c>
      <c r="C7" t="s">
        <v>906</v>
      </c>
      <c r="D7" t="s">
        <v>907</v>
      </c>
      <c r="E7" t="s">
        <v>908</v>
      </c>
      <c r="F7" t="s">
        <v>909</v>
      </c>
      <c r="G7" t="s">
        <v>929</v>
      </c>
    </row>
    <row r="8" spans="1:7">
      <c r="A8" t="s">
        <v>902</v>
      </c>
      <c r="B8">
        <v>0</v>
      </c>
      <c r="C8">
        <v>0</v>
      </c>
      <c r="D8">
        <v>-122.1</v>
      </c>
      <c r="E8">
        <v>6</v>
      </c>
      <c r="F8">
        <v>244.2</v>
      </c>
      <c r="G8">
        <v>66.400000000000006</v>
      </c>
    </row>
    <row r="9" spans="1:7">
      <c r="A9" t="s">
        <v>901</v>
      </c>
      <c r="B9">
        <v>-1</v>
      </c>
      <c r="C9">
        <v>1.1000000000000001</v>
      </c>
      <c r="D9">
        <v>-123.1</v>
      </c>
      <c r="E9">
        <v>7.1</v>
      </c>
      <c r="F9">
        <v>246.2</v>
      </c>
      <c r="G9">
        <v>67.3</v>
      </c>
    </row>
    <row r="10" spans="1:7">
      <c r="A10" t="s">
        <v>910</v>
      </c>
      <c r="B10">
        <v>-1.7</v>
      </c>
      <c r="C10">
        <v>1.9</v>
      </c>
      <c r="D10">
        <v>-123.8</v>
      </c>
      <c r="E10">
        <v>6.3</v>
      </c>
      <c r="F10">
        <v>247.6</v>
      </c>
      <c r="G10">
        <v>67.2</v>
      </c>
    </row>
    <row r="11" spans="1:7">
      <c r="A11" t="s">
        <v>911</v>
      </c>
      <c r="B11">
        <v>-2</v>
      </c>
      <c r="C11">
        <v>2.1</v>
      </c>
      <c r="D11">
        <v>-124.1</v>
      </c>
      <c r="E11">
        <v>6.7</v>
      </c>
      <c r="F11">
        <v>248.3</v>
      </c>
      <c r="G11">
        <v>67.400000000000006</v>
      </c>
    </row>
    <row r="13" spans="1:7">
      <c r="A13" t="s">
        <v>85</v>
      </c>
    </row>
    <row r="14" spans="1:7">
      <c r="B14" t="s">
        <v>905</v>
      </c>
      <c r="C14" t="s">
        <v>906</v>
      </c>
      <c r="D14" t="s">
        <v>912</v>
      </c>
      <c r="E14" t="s">
        <v>913</v>
      </c>
      <c r="F14" t="s">
        <v>914</v>
      </c>
      <c r="G14" t="s">
        <v>928</v>
      </c>
    </row>
    <row r="15" spans="1:7">
      <c r="A15" t="s">
        <v>902</v>
      </c>
      <c r="B15">
        <v>0</v>
      </c>
      <c r="C15">
        <v>0</v>
      </c>
      <c r="D15">
        <v>-122.9</v>
      </c>
      <c r="E15">
        <v>6.8</v>
      </c>
      <c r="F15">
        <v>245.8</v>
      </c>
      <c r="G15">
        <v>67.2</v>
      </c>
    </row>
    <row r="16" spans="1:7">
      <c r="A16" t="s">
        <v>910</v>
      </c>
      <c r="B16">
        <v>-1.3</v>
      </c>
      <c r="C16">
        <v>1.7</v>
      </c>
      <c r="D16">
        <v>-124.2</v>
      </c>
      <c r="E16">
        <v>6.8</v>
      </c>
      <c r="F16">
        <v>248.5</v>
      </c>
      <c r="G16">
        <v>67.599999999999994</v>
      </c>
    </row>
    <row r="17" spans="1:7">
      <c r="A17" t="s">
        <v>901</v>
      </c>
      <c r="B17">
        <v>-1.6</v>
      </c>
      <c r="C17">
        <v>1.6</v>
      </c>
      <c r="D17">
        <v>-124.5</v>
      </c>
      <c r="E17">
        <v>8.5</v>
      </c>
      <c r="F17" s="14">
        <v>249</v>
      </c>
      <c r="G17">
        <v>68.400000000000006</v>
      </c>
    </row>
    <row r="18" spans="1:7">
      <c r="A18" t="s">
        <v>911</v>
      </c>
      <c r="B18">
        <v>-2.2000000000000002</v>
      </c>
      <c r="C18">
        <v>2.1</v>
      </c>
      <c r="D18">
        <v>-125.1</v>
      </c>
      <c r="E18">
        <v>7.7</v>
      </c>
      <c r="F18">
        <v>250.2</v>
      </c>
      <c r="G18">
        <v>68.3</v>
      </c>
    </row>
    <row r="20" spans="1:7">
      <c r="A20" t="s">
        <v>919</v>
      </c>
    </row>
    <row r="21" spans="1:7">
      <c r="A21" t="s">
        <v>86</v>
      </c>
      <c r="B21" t="s">
        <v>901</v>
      </c>
      <c r="C21" t="s">
        <v>902</v>
      </c>
      <c r="D21" t="s">
        <v>903</v>
      </c>
      <c r="E21" t="s">
        <v>904</v>
      </c>
    </row>
    <row r="22" spans="1:7">
      <c r="A22" t="s">
        <v>87</v>
      </c>
      <c r="B22" s="11">
        <v>231.6</v>
      </c>
      <c r="C22" s="11">
        <v>230.1</v>
      </c>
      <c r="D22" s="11">
        <v>229.5</v>
      </c>
      <c r="E22" s="11">
        <v>230.2</v>
      </c>
    </row>
    <row r="23" spans="1:7">
      <c r="A23" t="s">
        <v>88</v>
      </c>
      <c r="B23" s="11">
        <v>236.1</v>
      </c>
      <c r="C23" s="11">
        <v>234.7</v>
      </c>
      <c r="D23" s="12">
        <v>239</v>
      </c>
      <c r="E23" s="11">
        <v>237.6</v>
      </c>
    </row>
    <row r="24" spans="1:7">
      <c r="A24" t="s">
        <v>89</v>
      </c>
      <c r="B24" s="11">
        <v>229.4</v>
      </c>
      <c r="C24" s="11">
        <v>227.9</v>
      </c>
      <c r="D24" s="11">
        <v>227.8</v>
      </c>
      <c r="E24" s="11">
        <v>228.6</v>
      </c>
    </row>
    <row r="25" spans="1:7">
      <c r="B25" s="11"/>
      <c r="C25" s="11"/>
      <c r="D25" s="11"/>
      <c r="E25" s="11"/>
    </row>
    <row r="26" spans="1:7">
      <c r="A26" t="s">
        <v>920</v>
      </c>
    </row>
    <row r="27" spans="1:7">
      <c r="A27" t="s">
        <v>86</v>
      </c>
      <c r="B27" t="s">
        <v>901</v>
      </c>
      <c r="C27" t="s">
        <v>902</v>
      </c>
      <c r="D27" t="s">
        <v>903</v>
      </c>
      <c r="E27" t="s">
        <v>904</v>
      </c>
    </row>
    <row r="28" spans="1:7">
      <c r="A28" t="s">
        <v>90</v>
      </c>
      <c r="B28" s="11" t="s">
        <v>915</v>
      </c>
      <c r="C28" s="11" t="s">
        <v>916</v>
      </c>
      <c r="D28" s="11" t="s">
        <v>917</v>
      </c>
      <c r="E28" s="11" t="s">
        <v>918</v>
      </c>
    </row>
    <row r="30" spans="1:7">
      <c r="A30" t="s">
        <v>91</v>
      </c>
      <c r="B30" t="s">
        <v>876</v>
      </c>
    </row>
    <row r="31" spans="1:7">
      <c r="A31" t="s">
        <v>92</v>
      </c>
      <c r="B31" t="s">
        <v>93</v>
      </c>
      <c r="C31" t="s">
        <v>94</v>
      </c>
      <c r="D31" t="s">
        <v>103</v>
      </c>
      <c r="E31" t="s">
        <v>927</v>
      </c>
    </row>
    <row r="32" spans="1:7">
      <c r="A32" t="s">
        <v>96</v>
      </c>
      <c r="B32" s="13">
        <v>4469.6410999866102</v>
      </c>
      <c r="C32" s="13">
        <v>3200.9826962893799</v>
      </c>
      <c r="D32" s="13">
        <v>2180.4550626927098</v>
      </c>
      <c r="E32" s="13">
        <v>2839.26962942111</v>
      </c>
    </row>
    <row r="33" spans="1:6">
      <c r="A33" t="s">
        <v>97</v>
      </c>
      <c r="B33" s="13">
        <v>1.00568884078308</v>
      </c>
      <c r="C33" s="13">
        <v>1.0061664214408901</v>
      </c>
      <c r="D33" s="13">
        <v>1.0147760759122499</v>
      </c>
      <c r="E33" s="13">
        <v>1.0041946360781999</v>
      </c>
    </row>
    <row r="34" spans="1:6">
      <c r="A34" t="s">
        <v>98</v>
      </c>
      <c r="B34" s="13">
        <v>1.0124348847348601</v>
      </c>
      <c r="C34" s="13">
        <v>1.0129279974268901</v>
      </c>
      <c r="D34" s="13">
        <v>1.02031498557672</v>
      </c>
      <c r="E34" s="13">
        <v>1.0076765122148399</v>
      </c>
    </row>
    <row r="35" spans="1:6">
      <c r="A35" t="s">
        <v>99</v>
      </c>
      <c r="B35" s="13">
        <v>1.00951105368698</v>
      </c>
      <c r="C35" s="13"/>
      <c r="D35" s="13"/>
      <c r="E35" s="13"/>
      <c r="F35" s="13"/>
    </row>
    <row r="37" spans="1:6">
      <c r="A37" t="s">
        <v>91</v>
      </c>
      <c r="B37" t="s">
        <v>875</v>
      </c>
    </row>
    <row r="38" spans="1:6">
      <c r="A38" t="s">
        <v>92</v>
      </c>
      <c r="B38" t="s">
        <v>93</v>
      </c>
      <c r="C38" t="s">
        <v>94</v>
      </c>
      <c r="D38" t="s">
        <v>101</v>
      </c>
      <c r="E38" t="s">
        <v>102</v>
      </c>
    </row>
    <row r="39" spans="1:6">
      <c r="A39" t="s">
        <v>96</v>
      </c>
      <c r="B39" s="13">
        <v>3864.8219257191399</v>
      </c>
      <c r="C39" s="13">
        <v>3212.8759806450998</v>
      </c>
      <c r="D39" s="13">
        <v>3177.9922271048099</v>
      </c>
      <c r="E39" s="13">
        <v>3838.9623207044301</v>
      </c>
    </row>
    <row r="40" spans="1:6">
      <c r="A40" t="s">
        <v>97</v>
      </c>
      <c r="B40" s="13">
        <v>1.0020296358941601</v>
      </c>
      <c r="C40" s="13">
        <v>1.0030294461378499</v>
      </c>
      <c r="D40" s="13">
        <v>1.00689121145239</v>
      </c>
      <c r="E40" s="13">
        <v>1.0026087534819901</v>
      </c>
    </row>
    <row r="41" spans="1:6">
      <c r="A41" t="s">
        <v>98</v>
      </c>
      <c r="B41" s="13">
        <v>1.0042718788110001</v>
      </c>
      <c r="C41" s="13">
        <v>1.0063485639739</v>
      </c>
      <c r="D41" s="13">
        <v>1.0128168709029699</v>
      </c>
      <c r="E41" s="13">
        <v>1.00548862419731</v>
      </c>
    </row>
    <row r="42" spans="1:6">
      <c r="A42" t="s">
        <v>99</v>
      </c>
      <c r="B42" s="13">
        <v>1.00927695248195</v>
      </c>
      <c r="C42" s="13"/>
      <c r="D42" s="13"/>
      <c r="E42" s="13"/>
      <c r="F42" s="13"/>
    </row>
    <row r="44" spans="1:6">
      <c r="A44" t="s">
        <v>91</v>
      </c>
      <c r="B44" t="s">
        <v>873</v>
      </c>
    </row>
    <row r="45" spans="1:6">
      <c r="A45" t="s">
        <v>92</v>
      </c>
      <c r="B45" t="s">
        <v>93</v>
      </c>
      <c r="C45" t="s">
        <v>94</v>
      </c>
      <c r="D45" t="s">
        <v>95</v>
      </c>
    </row>
    <row r="46" spans="1:6">
      <c r="A46" t="s">
        <v>96</v>
      </c>
      <c r="B46" s="13">
        <v>7896.4403178202701</v>
      </c>
      <c r="C46" s="13">
        <v>6863.4724227571996</v>
      </c>
      <c r="D46" s="13">
        <v>6740.5256867479302</v>
      </c>
    </row>
    <row r="47" spans="1:6">
      <c r="A47" t="s">
        <v>97</v>
      </c>
      <c r="B47" s="13">
        <v>1.0016049074784901</v>
      </c>
      <c r="C47" s="13">
        <v>1.00030511178153</v>
      </c>
      <c r="D47" s="13">
        <v>1.00047496709437</v>
      </c>
    </row>
    <row r="48" spans="1:6">
      <c r="A48" t="s">
        <v>98</v>
      </c>
      <c r="B48" s="13">
        <v>1.00354601893396</v>
      </c>
      <c r="C48" s="13">
        <v>1.0005009328111201</v>
      </c>
      <c r="D48" s="13">
        <v>1.00104531920103</v>
      </c>
    </row>
    <row r="49" spans="1:5">
      <c r="A49" t="s">
        <v>99</v>
      </c>
      <c r="B49" s="13">
        <v>1.0030358707142999</v>
      </c>
      <c r="C49" s="13"/>
      <c r="D49" s="13"/>
      <c r="E49" s="13"/>
    </row>
    <row r="51" spans="1:5">
      <c r="A51" t="s">
        <v>91</v>
      </c>
      <c r="B51" t="s">
        <v>874</v>
      </c>
    </row>
    <row r="52" spans="1:5">
      <c r="A52" t="s">
        <v>92</v>
      </c>
      <c r="B52" t="s">
        <v>93</v>
      </c>
      <c r="C52" t="s">
        <v>100</v>
      </c>
      <c r="D52" t="s">
        <v>95</v>
      </c>
    </row>
    <row r="53" spans="1:5">
      <c r="A53" t="s">
        <v>96</v>
      </c>
      <c r="B53" s="13">
        <v>6098.5119823879704</v>
      </c>
      <c r="C53" s="13">
        <v>3388.2319809668002</v>
      </c>
      <c r="D53" s="13">
        <v>4289.3399870755202</v>
      </c>
    </row>
    <row r="54" spans="1:5">
      <c r="A54" t="s">
        <v>97</v>
      </c>
      <c r="B54" s="13">
        <v>1.0009422847349501</v>
      </c>
      <c r="C54" s="13">
        <v>1.00612444508527</v>
      </c>
      <c r="D54" s="13">
        <v>1.0021441494193799</v>
      </c>
    </row>
    <row r="55" spans="1:5">
      <c r="A55" t="s">
        <v>98</v>
      </c>
      <c r="B55" s="13">
        <v>1.0022405329600199</v>
      </c>
      <c r="C55" s="13">
        <v>1.01186540674907</v>
      </c>
      <c r="D55" s="13">
        <v>1.0044097354521799</v>
      </c>
    </row>
    <row r="56" spans="1:5">
      <c r="A56" t="s">
        <v>99</v>
      </c>
      <c r="B56" s="13">
        <v>1.00623553015602</v>
      </c>
      <c r="C56" s="13"/>
      <c r="D56" s="13"/>
      <c r="E56"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Literature review</vt:lpstr>
      <vt:lpstr>Summary of model parameters</vt:lpstr>
      <vt:lpstr>Penicillin consumption</vt:lpstr>
      <vt:lpstr>Carriage duration (Europe)</vt:lpstr>
      <vt:lpstr>Pneumococcal morbidity</vt:lpstr>
      <vt:lpstr>Carriage duration (Kilifi)</vt:lpstr>
      <vt:lpstr>Priors for model fitting</vt:lpstr>
      <vt:lpstr>MCMC diagno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3-04T18:19:29Z</dcterms:created>
  <dcterms:modified xsi:type="dcterms:W3CDTF">2020-03-03T23:23:22Z</dcterms:modified>
</cp:coreProperties>
</file>